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网络药理学课题\大修\sci rep\"/>
    </mc:Choice>
  </mc:AlternateContent>
  <xr:revisionPtr revIDLastSave="0" documentId="13_ncr:1_{F5683AAB-C1FC-4491-83DA-5E23433882F2}" xr6:coauthVersionLast="47" xr6:coauthVersionMax="47" xr10:uidLastSave="{00000000-0000-0000-0000-000000000000}"/>
  <bookViews>
    <workbookView xWindow="-120" yWindow="-120" windowWidth="29040" windowHeight="15840" firstSheet="5" activeTab="19" xr2:uid="{0E5EE9B1-6EA8-4344-8067-59A7743CC8ED}"/>
  </bookViews>
  <sheets>
    <sheet name="Results" sheetId="28" r:id="rId1"/>
    <sheet name="MMP2" sheetId="13" r:id="rId2"/>
    <sheet name="HSP90AA1" sheetId="19" r:id="rId3"/>
    <sheet name="AKR1B1" sheetId="21" r:id="rId4"/>
    <sheet name="MMP1" sheetId="15" r:id="rId5"/>
    <sheet name="AR" sheetId="20" r:id="rId6"/>
    <sheet name="MAPK3" sheetId="22" r:id="rId7"/>
    <sheet name="MTOR" sheetId="16" r:id="rId8"/>
    <sheet name="PRKCA" sheetId="12" r:id="rId9"/>
    <sheet name="HRAS" sheetId="18" r:id="rId10"/>
    <sheet name="RAF1" sheetId="14" r:id="rId11"/>
    <sheet name="AKT1" sheetId="3" r:id="rId12"/>
    <sheet name="NOS2" sheetId="2" r:id="rId13"/>
    <sheet name="MAPK1" sheetId="6" r:id="rId14"/>
    <sheet name="MAP2K1" sheetId="7" r:id="rId15"/>
    <sheet name="PIK3CA" sheetId="8" r:id="rId16"/>
    <sheet name="NR3C1" sheetId="11" r:id="rId17"/>
    <sheet name="VEGFA" sheetId="9" r:id="rId18"/>
    <sheet name="TNF" sheetId="5" r:id="rId19"/>
    <sheet name="PIK3CB" sheetId="10" r:id="rId20"/>
    <sheet name="AKT2" sheetId="17" r:id="rId21"/>
  </sheets>
  <definedNames>
    <definedName name="_xlnm._FilterDatabase" localSheetId="0" hidden="1">Results!$A$2:$AX$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7" l="1"/>
  <c r="B8" i="17"/>
  <c r="C7" i="17"/>
  <c r="H8" i="10"/>
  <c r="H7" i="10"/>
  <c r="R8" i="5"/>
  <c r="R7" i="5"/>
  <c r="I8" i="9"/>
  <c r="I7" i="9"/>
  <c r="V8" i="11"/>
  <c r="V7" i="11"/>
  <c r="Q8" i="8"/>
  <c r="Q7" i="8"/>
  <c r="G8" i="7"/>
  <c r="G7" i="7"/>
  <c r="M8" i="6"/>
  <c r="M7" i="6"/>
  <c r="U8" i="2"/>
  <c r="U7" i="2"/>
  <c r="D8" i="3"/>
  <c r="D7" i="3"/>
  <c r="C8" i="14"/>
  <c r="C7" i="14"/>
  <c r="O7" i="16"/>
  <c r="L8" i="22"/>
  <c r="L7" i="22"/>
  <c r="T8" i="20"/>
  <c r="T7" i="20"/>
  <c r="S8" i="15"/>
  <c r="S7" i="15"/>
  <c r="S8" i="21"/>
  <c r="S7" i="21"/>
  <c r="U8" i="19"/>
  <c r="U7" i="19"/>
  <c r="U8" i="13"/>
  <c r="U7" i="13"/>
  <c r="G7" i="18"/>
  <c r="G8" i="18"/>
  <c r="V7" i="12"/>
  <c r="V8" i="12"/>
  <c r="B8" i="6"/>
  <c r="C8" i="6"/>
  <c r="D8" i="6"/>
  <c r="E8" i="6"/>
  <c r="F8" i="6"/>
  <c r="G8" i="6"/>
  <c r="H8" i="6"/>
  <c r="I8" i="6"/>
  <c r="J8" i="6"/>
  <c r="K8" i="6"/>
  <c r="L8" i="6"/>
  <c r="B8" i="18"/>
  <c r="C8" i="18"/>
  <c r="D8" i="18"/>
  <c r="E8" i="18"/>
  <c r="F8" i="18"/>
  <c r="D7" i="21"/>
  <c r="E7" i="21"/>
  <c r="F7" i="21"/>
  <c r="G7" i="21"/>
  <c r="H7" i="21"/>
  <c r="I7" i="21"/>
  <c r="J7" i="21"/>
  <c r="K7" i="21"/>
  <c r="L7" i="21"/>
  <c r="M7" i="21"/>
  <c r="N7" i="21"/>
  <c r="O7" i="21"/>
  <c r="P7" i="21"/>
  <c r="Q7" i="21"/>
  <c r="R7" i="21"/>
  <c r="D8" i="21"/>
  <c r="E8" i="21"/>
  <c r="F8" i="21"/>
  <c r="G8" i="21"/>
  <c r="H8" i="21"/>
  <c r="I8" i="21"/>
  <c r="J8" i="21"/>
  <c r="K8" i="21"/>
  <c r="L8" i="21"/>
  <c r="M8" i="21"/>
  <c r="N8" i="21"/>
  <c r="O8" i="21"/>
  <c r="P8" i="21"/>
  <c r="Q8" i="21"/>
  <c r="R8" i="21"/>
  <c r="C8" i="21"/>
  <c r="B8" i="21"/>
  <c r="C7" i="21"/>
  <c r="B7" i="21"/>
  <c r="D7" i="13"/>
  <c r="E7" i="13"/>
  <c r="F7" i="13"/>
  <c r="G7" i="13"/>
  <c r="H7" i="13"/>
  <c r="I7" i="13"/>
  <c r="J7" i="13"/>
  <c r="K7" i="13"/>
  <c r="L7" i="13"/>
  <c r="M7" i="13"/>
  <c r="N7" i="13"/>
  <c r="O7" i="13"/>
  <c r="P7" i="13"/>
  <c r="Q7" i="13"/>
  <c r="R7" i="13"/>
  <c r="S7" i="13"/>
  <c r="T7" i="13"/>
  <c r="D8" i="13"/>
  <c r="E8" i="13"/>
  <c r="F8" i="13"/>
  <c r="G8" i="13"/>
  <c r="H8" i="13"/>
  <c r="I8" i="13"/>
  <c r="J8" i="13"/>
  <c r="K8" i="13"/>
  <c r="L8" i="13"/>
  <c r="M8" i="13"/>
  <c r="N8" i="13"/>
  <c r="O8" i="13"/>
  <c r="P8" i="13"/>
  <c r="Q8" i="13"/>
  <c r="R8" i="13"/>
  <c r="S8" i="13"/>
  <c r="T8" i="13"/>
  <c r="C8" i="13"/>
  <c r="B8" i="13"/>
  <c r="C7" i="13"/>
  <c r="B7" i="13"/>
  <c r="C7" i="19"/>
  <c r="D7" i="19"/>
  <c r="E7" i="19"/>
  <c r="F7" i="19"/>
  <c r="G7" i="19"/>
  <c r="H7" i="19"/>
  <c r="I7" i="19"/>
  <c r="J7" i="19"/>
  <c r="K7" i="19"/>
  <c r="L7" i="19"/>
  <c r="M7" i="19"/>
  <c r="N7" i="19"/>
  <c r="O7" i="19"/>
  <c r="P7" i="19"/>
  <c r="Q7" i="19"/>
  <c r="R7" i="19"/>
  <c r="S7" i="19"/>
  <c r="T7" i="19"/>
  <c r="C8" i="19"/>
  <c r="D8" i="19"/>
  <c r="E8" i="19"/>
  <c r="F8" i="19"/>
  <c r="G8" i="19"/>
  <c r="H8" i="19"/>
  <c r="I8" i="19"/>
  <c r="J8" i="19"/>
  <c r="K8" i="19"/>
  <c r="L8" i="19"/>
  <c r="M8" i="19"/>
  <c r="N8" i="19"/>
  <c r="O8" i="19"/>
  <c r="P8" i="19"/>
  <c r="Q8" i="19"/>
  <c r="R8" i="19"/>
  <c r="S8" i="19"/>
  <c r="T8" i="19"/>
  <c r="B8" i="19"/>
  <c r="B7" i="19"/>
  <c r="C7" i="20"/>
  <c r="C8" i="20"/>
  <c r="B7" i="20"/>
  <c r="B8" i="20"/>
  <c r="D7" i="20"/>
  <c r="E7" i="20"/>
  <c r="F7" i="20"/>
  <c r="G7" i="20"/>
  <c r="H7" i="20"/>
  <c r="I7" i="20"/>
  <c r="J7" i="20"/>
  <c r="K7" i="20"/>
  <c r="L7" i="20"/>
  <c r="M7" i="20"/>
  <c r="N7" i="20"/>
  <c r="O7" i="20"/>
  <c r="P7" i="20"/>
  <c r="Q7" i="20"/>
  <c r="R7" i="20"/>
  <c r="S7" i="20"/>
  <c r="D8" i="20"/>
  <c r="E8" i="20"/>
  <c r="F8" i="20"/>
  <c r="G8" i="20"/>
  <c r="H8" i="20"/>
  <c r="I8" i="20"/>
  <c r="J8" i="20"/>
  <c r="K8" i="20"/>
  <c r="L8" i="20"/>
  <c r="M8" i="20"/>
  <c r="N8" i="20"/>
  <c r="O8" i="20"/>
  <c r="P8" i="20"/>
  <c r="Q8" i="20"/>
  <c r="R8" i="20"/>
  <c r="S8" i="20"/>
  <c r="C7" i="22"/>
  <c r="D7" i="22"/>
  <c r="E7" i="22"/>
  <c r="F7" i="22"/>
  <c r="G7" i="22"/>
  <c r="H7" i="22"/>
  <c r="I7" i="22"/>
  <c r="J7" i="22"/>
  <c r="K7" i="22"/>
  <c r="C8" i="22"/>
  <c r="D8" i="22"/>
  <c r="E8" i="22"/>
  <c r="F8" i="22"/>
  <c r="G8" i="22"/>
  <c r="H8" i="22"/>
  <c r="I8" i="22"/>
  <c r="J8" i="22"/>
  <c r="K8" i="22"/>
  <c r="B8" i="22"/>
  <c r="B7" i="22"/>
  <c r="B8" i="16"/>
  <c r="E7" i="15"/>
  <c r="F7" i="15"/>
  <c r="G7" i="15"/>
  <c r="H7" i="15"/>
  <c r="I7" i="15"/>
  <c r="J7" i="15"/>
  <c r="K7" i="15"/>
  <c r="L7" i="15"/>
  <c r="M7" i="15"/>
  <c r="N7" i="15"/>
  <c r="O7" i="15"/>
  <c r="P7" i="15"/>
  <c r="Q7" i="15"/>
  <c r="R7" i="15"/>
  <c r="E8" i="15"/>
  <c r="F8" i="15"/>
  <c r="G8" i="15"/>
  <c r="H8" i="15"/>
  <c r="I8" i="15"/>
  <c r="J8" i="15"/>
  <c r="K8" i="15"/>
  <c r="L8" i="15"/>
  <c r="M8" i="15"/>
  <c r="N8" i="15"/>
  <c r="O8" i="15"/>
  <c r="P8" i="15"/>
  <c r="Q8" i="15"/>
  <c r="R8" i="15"/>
  <c r="D8" i="15"/>
  <c r="C8" i="15"/>
  <c r="B8" i="15"/>
  <c r="D7" i="15"/>
  <c r="C7" i="15"/>
  <c r="B7" i="15"/>
  <c r="G8" i="10"/>
  <c r="F8" i="10"/>
  <c r="E8" i="10"/>
  <c r="D8" i="10"/>
  <c r="C8" i="10"/>
  <c r="B8" i="10"/>
  <c r="G7" i="10"/>
  <c r="F7" i="10"/>
  <c r="E7" i="10"/>
  <c r="D7" i="10"/>
  <c r="C7" i="10"/>
  <c r="B7" i="10"/>
  <c r="G7" i="5"/>
  <c r="H7" i="5"/>
  <c r="I7" i="5"/>
  <c r="J7" i="5"/>
  <c r="K7" i="5"/>
  <c r="L7" i="5"/>
  <c r="M7" i="5"/>
  <c r="N7" i="5"/>
  <c r="O7" i="5"/>
  <c r="P7" i="5"/>
  <c r="Q7" i="5"/>
  <c r="G8" i="5"/>
  <c r="H8" i="5"/>
  <c r="I8" i="5"/>
  <c r="J8" i="5"/>
  <c r="K8" i="5"/>
  <c r="L8" i="5"/>
  <c r="M8" i="5"/>
  <c r="N8" i="5"/>
  <c r="O8" i="5"/>
  <c r="P8" i="5"/>
  <c r="Q8" i="5"/>
  <c r="F8" i="5"/>
  <c r="E8" i="5"/>
  <c r="D8" i="5"/>
  <c r="C8" i="5"/>
  <c r="B8" i="5"/>
  <c r="F7" i="5"/>
  <c r="E7" i="5"/>
  <c r="D7" i="5"/>
  <c r="C7" i="5"/>
  <c r="B7" i="5"/>
  <c r="E7" i="9"/>
  <c r="F7" i="9"/>
  <c r="G7" i="9"/>
  <c r="H7" i="9"/>
  <c r="E8" i="9"/>
  <c r="F8" i="9"/>
  <c r="G8" i="9"/>
  <c r="H8" i="9"/>
  <c r="D8" i="9"/>
  <c r="C8" i="9"/>
  <c r="B8" i="9"/>
  <c r="D7" i="9"/>
  <c r="C7" i="9"/>
  <c r="B7" i="9"/>
  <c r="D8" i="16"/>
  <c r="E8" i="16"/>
  <c r="F8" i="16"/>
  <c r="G8" i="16"/>
  <c r="H8" i="16"/>
  <c r="I8" i="16"/>
  <c r="J8" i="16"/>
  <c r="K8" i="16"/>
  <c r="L8" i="16"/>
  <c r="M8" i="16"/>
  <c r="N8" i="16"/>
  <c r="C8" i="16"/>
  <c r="B7" i="17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B8" i="11"/>
  <c r="B7" i="11"/>
  <c r="C8" i="12"/>
  <c r="B8" i="12"/>
  <c r="C7" i="12"/>
  <c r="B7" i="12"/>
  <c r="D7" i="18"/>
  <c r="E7" i="18"/>
  <c r="F7" i="18"/>
  <c r="C7" i="18"/>
  <c r="B7" i="18"/>
  <c r="C7" i="3"/>
  <c r="C8" i="3"/>
  <c r="B8" i="3"/>
  <c r="B7" i="3"/>
  <c r="B8" i="14"/>
  <c r="B7" i="14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B8" i="8"/>
  <c r="B7" i="8"/>
  <c r="F8" i="7"/>
  <c r="E8" i="7"/>
  <c r="D8" i="7"/>
  <c r="C8" i="7"/>
  <c r="B8" i="7"/>
  <c r="F7" i="7"/>
  <c r="E7" i="7"/>
  <c r="D7" i="7"/>
  <c r="C7" i="7"/>
  <c r="B7" i="7"/>
  <c r="E7" i="6"/>
  <c r="F7" i="6"/>
  <c r="G7" i="6"/>
  <c r="H7" i="6"/>
  <c r="I7" i="6"/>
  <c r="J7" i="6"/>
  <c r="K7" i="6"/>
  <c r="L7" i="6"/>
  <c r="D7" i="6"/>
  <c r="C7" i="6"/>
  <c r="B7" i="6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C8" i="2"/>
  <c r="B8" i="2"/>
  <c r="C7" i="2"/>
  <c r="B7" i="2"/>
</calcChain>
</file>

<file path=xl/sharedStrings.xml><?xml version="1.0" encoding="utf-8"?>
<sst xmlns="http://schemas.openxmlformats.org/spreadsheetml/2006/main" count="432" uniqueCount="167">
  <si>
    <t>PRKCA</t>
  </si>
  <si>
    <t>NR3C1</t>
  </si>
  <si>
    <t>MMP2</t>
  </si>
  <si>
    <t>HSP90AA1</t>
  </si>
  <si>
    <t>NOS2</t>
  </si>
  <si>
    <t>AR</t>
  </si>
  <si>
    <t>MTOR</t>
  </si>
  <si>
    <t>AKR1B1</t>
  </si>
  <si>
    <t>MMP1</t>
  </si>
  <si>
    <t>TNF</t>
  </si>
  <si>
    <t>MAPK3</t>
  </si>
  <si>
    <t>MAPK1</t>
  </si>
  <si>
    <t>HRAS</t>
  </si>
  <si>
    <t>PIK3CB</t>
  </si>
  <si>
    <t>PIK3CA</t>
  </si>
  <si>
    <t>AKT2</t>
  </si>
  <si>
    <t>AKT1</t>
  </si>
  <si>
    <t>RAF1</t>
  </si>
  <si>
    <t>MAP2K1</t>
  </si>
  <si>
    <t>VEGFA</t>
    <phoneticPr fontId="1" type="noConversion"/>
  </si>
  <si>
    <t>SDH-3</t>
    <phoneticPr fontId="1" type="noConversion"/>
  </si>
  <si>
    <t>DG-1</t>
    <phoneticPr fontId="1" type="noConversion"/>
  </si>
  <si>
    <t>DG-2</t>
    <phoneticPr fontId="1" type="noConversion"/>
  </si>
  <si>
    <t>DG-3</t>
    <phoneticPr fontId="1" type="noConversion"/>
  </si>
  <si>
    <t>LZ-11</t>
    <phoneticPr fontId="1" type="noConversion"/>
  </si>
  <si>
    <t>B</t>
    <phoneticPr fontId="1" type="noConversion"/>
  </si>
  <si>
    <t>ZX-2</t>
    <phoneticPr fontId="1" type="noConversion"/>
  </si>
  <si>
    <t>ZX-5</t>
    <phoneticPr fontId="1" type="noConversion"/>
  </si>
  <si>
    <t>SY-6</t>
    <phoneticPr fontId="1" type="noConversion"/>
  </si>
  <si>
    <t>LZ-4</t>
    <phoneticPr fontId="1" type="noConversion"/>
  </si>
  <si>
    <t>ZX-1</t>
    <phoneticPr fontId="1" type="noConversion"/>
  </si>
  <si>
    <t>ZX-4</t>
    <phoneticPr fontId="1" type="noConversion"/>
  </si>
  <si>
    <t>ZX-7</t>
    <phoneticPr fontId="1" type="noConversion"/>
  </si>
  <si>
    <t>ZX-3</t>
    <phoneticPr fontId="1" type="noConversion"/>
  </si>
  <si>
    <t>SDH-1</t>
    <phoneticPr fontId="1" type="noConversion"/>
  </si>
  <si>
    <t>CQC-2</t>
  </si>
  <si>
    <t>SDH-2</t>
    <phoneticPr fontId="1" type="noConversion"/>
  </si>
  <si>
    <t>D</t>
    <phoneticPr fontId="1" type="noConversion"/>
  </si>
  <si>
    <t>CQC-1</t>
    <phoneticPr fontId="1" type="noConversion"/>
  </si>
  <si>
    <t>C</t>
    <phoneticPr fontId="1" type="noConversion"/>
  </si>
  <si>
    <t>LZ-10</t>
    <phoneticPr fontId="1" type="noConversion"/>
  </si>
  <si>
    <t>LZ-5</t>
    <phoneticPr fontId="1" type="noConversion"/>
  </si>
  <si>
    <t>LZ-8</t>
    <phoneticPr fontId="1" type="noConversion"/>
  </si>
  <si>
    <t>LZ-7</t>
    <phoneticPr fontId="1" type="noConversion"/>
  </si>
  <si>
    <t>ZX-6</t>
    <phoneticPr fontId="1" type="noConversion"/>
  </si>
  <si>
    <t>LZ-12</t>
  </si>
  <si>
    <t>LZ-1</t>
    <phoneticPr fontId="1" type="noConversion"/>
  </si>
  <si>
    <t>LZ-2</t>
    <phoneticPr fontId="1" type="noConversion"/>
  </si>
  <si>
    <t>LZ-3</t>
    <phoneticPr fontId="1" type="noConversion"/>
  </si>
  <si>
    <t>LZ-6</t>
    <phoneticPr fontId="1" type="noConversion"/>
  </si>
  <si>
    <t>LZ-9</t>
    <phoneticPr fontId="1" type="noConversion"/>
  </si>
  <si>
    <t>SY-2</t>
    <phoneticPr fontId="1" type="noConversion"/>
  </si>
  <si>
    <t>SY-3</t>
    <phoneticPr fontId="1" type="noConversion"/>
  </si>
  <si>
    <t>SY-9</t>
    <phoneticPr fontId="1" type="noConversion"/>
  </si>
  <si>
    <t>SY-4</t>
    <phoneticPr fontId="1" type="noConversion"/>
  </si>
  <si>
    <t>NZZ-5</t>
    <phoneticPr fontId="1" type="noConversion"/>
  </si>
  <si>
    <t>DS-4</t>
    <phoneticPr fontId="1" type="noConversion"/>
  </si>
  <si>
    <t>NZZ-6</t>
    <phoneticPr fontId="1" type="noConversion"/>
  </si>
  <si>
    <t>SY-1</t>
    <phoneticPr fontId="1" type="noConversion"/>
  </si>
  <si>
    <t>SY-5</t>
    <phoneticPr fontId="1" type="noConversion"/>
  </si>
  <si>
    <t>SY-8</t>
    <phoneticPr fontId="1" type="noConversion"/>
  </si>
  <si>
    <t>SDH-5</t>
    <phoneticPr fontId="1" type="noConversion"/>
  </si>
  <si>
    <t>DS-3</t>
    <phoneticPr fontId="1" type="noConversion"/>
  </si>
  <si>
    <t>HH-1</t>
    <phoneticPr fontId="1" type="noConversion"/>
  </si>
  <si>
    <t>GQZ-9</t>
    <phoneticPr fontId="1" type="noConversion"/>
  </si>
  <si>
    <t>NZZ-3</t>
    <phoneticPr fontId="1" type="noConversion"/>
  </si>
  <si>
    <t>TARGET</t>
    <phoneticPr fontId="1" type="noConversion"/>
  </si>
  <si>
    <t>PROTEIN</t>
    <phoneticPr fontId="1" type="noConversion"/>
  </si>
  <si>
    <t>4RA4</t>
  </si>
  <si>
    <t>4P6W</t>
  </si>
  <si>
    <t>3AYU</t>
  </si>
  <si>
    <t>1YC1</t>
  </si>
  <si>
    <t>4CX7</t>
    <phoneticPr fontId="2" type="noConversion"/>
  </si>
  <si>
    <t>2YHD</t>
    <phoneticPr fontId="2" type="noConversion"/>
  </si>
  <si>
    <t>4DRI</t>
    <phoneticPr fontId="2" type="noConversion"/>
  </si>
  <si>
    <t>3P2V</t>
  </si>
  <si>
    <t>1HFC</t>
  </si>
  <si>
    <t>7JRA</t>
    <phoneticPr fontId="1" type="noConversion"/>
  </si>
  <si>
    <t>6GES</t>
  </si>
  <si>
    <t>6G9J</t>
  </si>
  <si>
    <t>5E95</t>
    <phoneticPr fontId="1" type="noConversion"/>
  </si>
  <si>
    <t>4BFR</t>
    <phoneticPr fontId="1" type="noConversion"/>
  </si>
  <si>
    <t>7R9V</t>
  </si>
  <si>
    <t>6HHF</t>
  </si>
  <si>
    <t>2JDR</t>
  </si>
  <si>
    <t>7Z38</t>
  </si>
  <si>
    <t>ZX-7</t>
  </si>
  <si>
    <t>3DV3</t>
  </si>
  <si>
    <t>6ZFL</t>
  </si>
  <si>
    <t>MEAN</t>
    <phoneticPr fontId="1" type="noConversion"/>
  </si>
  <si>
    <t>SD</t>
    <phoneticPr fontId="1" type="noConversion"/>
  </si>
  <si>
    <t>Term</t>
    <phoneticPr fontId="1" type="noConversion"/>
  </si>
  <si>
    <t>CQC-2</t>
    <phoneticPr fontId="1" type="noConversion"/>
  </si>
  <si>
    <t>LZ-12</t>
    <phoneticPr fontId="1" type="noConversion"/>
  </si>
  <si>
    <t>B</t>
  </si>
  <si>
    <t>CQC-1</t>
  </si>
  <si>
    <t>C</t>
  </si>
  <si>
    <t>DG-1</t>
  </si>
  <si>
    <t>DG-2</t>
  </si>
  <si>
    <t>DG-3</t>
  </si>
  <si>
    <t>D</t>
  </si>
  <si>
    <t>LZ-11</t>
  </si>
  <si>
    <t>LZ-4</t>
  </si>
  <si>
    <t>SDH-1</t>
  </si>
  <si>
    <t>SDH-2</t>
  </si>
  <si>
    <t>SDH-3</t>
  </si>
  <si>
    <t>SY-6</t>
  </si>
  <si>
    <t>ZX-1</t>
  </si>
  <si>
    <t>ZX-2</t>
  </si>
  <si>
    <t>ZX-3</t>
  </si>
  <si>
    <t>ZX-4</t>
  </si>
  <si>
    <t>ZX-5</t>
  </si>
  <si>
    <t>B</t>
    <phoneticPr fontId="1" type="noConversion"/>
  </si>
  <si>
    <t>LZ-10</t>
  </si>
  <si>
    <t>LZ-3</t>
  </si>
  <si>
    <t>LZ-9</t>
  </si>
  <si>
    <t>ZX-6</t>
  </si>
  <si>
    <t>NZZ-5</t>
  </si>
  <si>
    <t>LZ-1</t>
  </si>
  <si>
    <t>LZ-2</t>
  </si>
  <si>
    <t>LZ-6</t>
  </si>
  <si>
    <t>ZX-7</t>
    <phoneticPr fontId="1" type="noConversion"/>
  </si>
  <si>
    <t>NZZ-3</t>
  </si>
  <si>
    <t>LZ-5</t>
  </si>
  <si>
    <t>LZ-7</t>
  </si>
  <si>
    <t>LZ-8</t>
  </si>
  <si>
    <t>LZ-3</t>
    <phoneticPr fontId="1" type="noConversion"/>
  </si>
  <si>
    <t>MEAN</t>
  </si>
  <si>
    <t>SD</t>
  </si>
  <si>
    <t>DS-4</t>
  </si>
  <si>
    <t>SY-1</t>
  </si>
  <si>
    <t>SY-4</t>
  </si>
  <si>
    <t>SY-5</t>
  </si>
  <si>
    <t>SY-8</t>
  </si>
  <si>
    <t>SY-9</t>
  </si>
  <si>
    <t>Term</t>
  </si>
  <si>
    <t>DS-3</t>
  </si>
  <si>
    <t>HH-1</t>
  </si>
  <si>
    <t>GQZ-9</t>
  </si>
  <si>
    <t>NZZ-6</t>
  </si>
  <si>
    <t>SY-2</t>
  </si>
  <si>
    <t>SY-3</t>
  </si>
  <si>
    <t>SDH-5</t>
  </si>
  <si>
    <t>BLWOBXIQFDYTRF-OAGGEKHMSA-N</t>
  </si>
  <si>
    <t>WOFMFGQZHJDGCX-ZULDAHANSA-N</t>
  </si>
  <si>
    <t>DGZZVIWCMGVHGV-LJQANCHMSA-N</t>
  </si>
  <si>
    <t>LCTWZJKHOGKNMX-UHFFFAOYSA-N</t>
  </si>
  <si>
    <t>HKLFDCGBVFYQPQ-KRWDZBQOSA-N</t>
  </si>
  <si>
    <t>MUMGGOZAMZWBJJ-DYKIIFRCSA-N</t>
  </si>
  <si>
    <t>QFJCIRLUMZQUOT-HPLJOQBZSA-N</t>
  </si>
  <si>
    <t>GIBWKPQWXRUBP-HNNXBMFYSA-N</t>
  </si>
  <si>
    <t>UHHHTIKWXBRCLT-VDBOFHIQSA-N</t>
  </si>
  <si>
    <t>TZXWJHVVESOPPE-CQSZACIVSA-N</t>
  </si>
  <si>
    <t>SCMLGVPMSXTUNC-UHFFFAOYSA-N</t>
  </si>
  <si>
    <t>IRHJKWVMKNYGNX-QGZVFWFLSA-N</t>
  </si>
  <si>
    <t>QGWNDRXFNXRZMB-UUOKFMHZSA-N</t>
  </si>
  <si>
    <t>UAXHPOBBKRWJGA-ZDUSSCGKSA-N</t>
  </si>
  <si>
    <t>YAPSKJOBRAWBJI-UHFFFAOYSA-N</t>
  </si>
  <si>
    <t>YWTBGJGMTBHQTM-IBGZPJMESA-N</t>
  </si>
  <si>
    <t>NFXSQFADJLOQHR-UHFFFAOYSA-N</t>
  </si>
  <si>
    <t>MLDQJTXFUGDVEO-UHFFFAOYSA-N</t>
  </si>
  <si>
    <t>PVBOBALIHWFPSS-UHFFFAOYSA-N</t>
  </si>
  <si>
    <t>Control</t>
    <phoneticPr fontId="1" type="noConversion"/>
  </si>
  <si>
    <t>Control</t>
    <phoneticPr fontId="1" type="noConversion"/>
  </si>
  <si>
    <t>Control</t>
    <phoneticPr fontId="1" type="noConversion"/>
  </si>
  <si>
    <t>Positive Control Molecule</t>
    <phoneticPr fontId="1" type="noConversion"/>
  </si>
  <si>
    <t>Binding Energy (-kcal/m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7574A-BEA3-4D57-9BB4-F1DE3394EAD0}">
  <dimension ref="A1:AX22"/>
  <sheetViews>
    <sheetView workbookViewId="0">
      <selection activeCell="D2" sqref="D1:D1048576"/>
    </sheetView>
  </sheetViews>
  <sheetFormatPr defaultRowHeight="14.25" x14ac:dyDescent="0.2"/>
  <cols>
    <col min="2" max="2" width="19.625" customWidth="1"/>
    <col min="3" max="3" width="37.625" customWidth="1"/>
    <col min="4" max="4" width="10.5" customWidth="1"/>
  </cols>
  <sheetData>
    <row r="1" spans="1:50" x14ac:dyDescent="0.2">
      <c r="A1" s="5" t="s">
        <v>66</v>
      </c>
      <c r="B1" s="5" t="s">
        <v>67</v>
      </c>
      <c r="C1" s="5" t="s">
        <v>165</v>
      </c>
      <c r="D1" s="5" t="s">
        <v>166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50" x14ac:dyDescent="0.2">
      <c r="A2" s="5"/>
      <c r="B2" s="5"/>
      <c r="C2" s="5"/>
      <c r="D2" t="s">
        <v>164</v>
      </c>
      <c r="E2" t="s">
        <v>25</v>
      </c>
      <c r="F2" t="s">
        <v>39</v>
      </c>
      <c r="G2" t="s">
        <v>38</v>
      </c>
      <c r="H2" t="s">
        <v>92</v>
      </c>
      <c r="I2" t="s">
        <v>37</v>
      </c>
      <c r="J2" t="s">
        <v>21</v>
      </c>
      <c r="K2" t="s">
        <v>22</v>
      </c>
      <c r="L2" t="s">
        <v>23</v>
      </c>
      <c r="M2" t="s">
        <v>62</v>
      </c>
      <c r="N2" t="s">
        <v>56</v>
      </c>
      <c r="O2" t="s">
        <v>64</v>
      </c>
      <c r="P2" t="s">
        <v>63</v>
      </c>
      <c r="Q2" t="s">
        <v>46</v>
      </c>
      <c r="R2" t="s">
        <v>40</v>
      </c>
      <c r="S2" t="s">
        <v>24</v>
      </c>
      <c r="T2" t="s">
        <v>93</v>
      </c>
      <c r="U2" t="s">
        <v>47</v>
      </c>
      <c r="V2" t="s">
        <v>48</v>
      </c>
      <c r="W2" t="s">
        <v>29</v>
      </c>
      <c r="X2" t="s">
        <v>41</v>
      </c>
      <c r="Y2" t="s">
        <v>49</v>
      </c>
      <c r="Z2" t="s">
        <v>43</v>
      </c>
      <c r="AA2" t="s">
        <v>42</v>
      </c>
      <c r="AB2" t="s">
        <v>50</v>
      </c>
      <c r="AC2" t="s">
        <v>65</v>
      </c>
      <c r="AD2" t="s">
        <v>55</v>
      </c>
      <c r="AE2" t="s">
        <v>57</v>
      </c>
      <c r="AF2" t="s">
        <v>34</v>
      </c>
      <c r="AG2" t="s">
        <v>36</v>
      </c>
      <c r="AH2" t="s">
        <v>20</v>
      </c>
      <c r="AI2" t="s">
        <v>61</v>
      </c>
      <c r="AJ2" t="s">
        <v>58</v>
      </c>
      <c r="AK2" t="s">
        <v>51</v>
      </c>
      <c r="AL2" t="s">
        <v>52</v>
      </c>
      <c r="AM2" t="s">
        <v>54</v>
      </c>
      <c r="AN2" t="s">
        <v>59</v>
      </c>
      <c r="AO2" t="s">
        <v>28</v>
      </c>
      <c r="AP2" t="s">
        <v>60</v>
      </c>
      <c r="AQ2" t="s">
        <v>53</v>
      </c>
      <c r="AR2" t="s">
        <v>30</v>
      </c>
      <c r="AS2" t="s">
        <v>26</v>
      </c>
      <c r="AT2" t="s">
        <v>33</v>
      </c>
      <c r="AU2" t="s">
        <v>31</v>
      </c>
      <c r="AV2" t="s">
        <v>27</v>
      </c>
      <c r="AW2" t="s">
        <v>44</v>
      </c>
      <c r="AX2" t="s">
        <v>32</v>
      </c>
    </row>
    <row r="3" spans="1:50" x14ac:dyDescent="0.2">
      <c r="A3" t="s">
        <v>0</v>
      </c>
      <c r="B3" t="s">
        <v>68</v>
      </c>
      <c r="C3" t="s">
        <v>143</v>
      </c>
      <c r="D3">
        <v>-9.8000000000000007</v>
      </c>
      <c r="E3">
        <v>-5.82</v>
      </c>
      <c r="F3">
        <v>-8.3600000000000012</v>
      </c>
      <c r="G3">
        <v>-8.52</v>
      </c>
      <c r="H3">
        <v>-8.6800000000000015</v>
      </c>
      <c r="I3">
        <v>-8.74</v>
      </c>
      <c r="J3">
        <v>-7.3599999999999994</v>
      </c>
      <c r="K3">
        <v>-7.56</v>
      </c>
      <c r="L3">
        <v>-7.8</v>
      </c>
      <c r="S3">
        <v>-8.6</v>
      </c>
      <c r="W3">
        <v>-8.3000000000000007</v>
      </c>
      <c r="AF3">
        <v>-8.6</v>
      </c>
      <c r="AG3">
        <v>-8.08</v>
      </c>
      <c r="AH3">
        <v>-8.2800000000000011</v>
      </c>
      <c r="AO3">
        <v>-7.8</v>
      </c>
      <c r="AR3">
        <v>-8.4400000000000013</v>
      </c>
      <c r="AS3">
        <v>-8.3000000000000007</v>
      </c>
      <c r="AT3">
        <v>-8.34</v>
      </c>
      <c r="AU3">
        <v>-8.5</v>
      </c>
      <c r="AV3">
        <v>-8.1999999999999993</v>
      </c>
      <c r="AX3">
        <v>-8.8000000000000007</v>
      </c>
    </row>
    <row r="4" spans="1:50" x14ac:dyDescent="0.2">
      <c r="A4" t="s">
        <v>1</v>
      </c>
      <c r="B4" t="s">
        <v>69</v>
      </c>
      <c r="C4" t="s">
        <v>144</v>
      </c>
      <c r="D4">
        <v>-7.1</v>
      </c>
      <c r="E4">
        <v>-6.5200000000000005</v>
      </c>
      <c r="Q4">
        <v>-8.2800000000000011</v>
      </c>
      <c r="R4">
        <v>-7</v>
      </c>
      <c r="S4">
        <v>-8.5</v>
      </c>
      <c r="T4">
        <v>-7.8</v>
      </c>
      <c r="U4">
        <v>-8.16</v>
      </c>
      <c r="V4">
        <v>-7.68</v>
      </c>
      <c r="W4">
        <v>-7.38</v>
      </c>
      <c r="X4">
        <v>-7.6</v>
      </c>
      <c r="Y4">
        <v>-8.379999999999999</v>
      </c>
      <c r="Z4">
        <v>-7.8599999999999994</v>
      </c>
      <c r="AA4">
        <v>-9.3000000000000007</v>
      </c>
      <c r="AB4">
        <v>-8.6</v>
      </c>
      <c r="AR4">
        <v>-8.1</v>
      </c>
      <c r="AS4">
        <v>-8.44</v>
      </c>
      <c r="AT4">
        <v>-8.4599999999999991</v>
      </c>
      <c r="AU4">
        <v>-6.9799999999999995</v>
      </c>
      <c r="AV4">
        <v>-8.6</v>
      </c>
      <c r="AW4">
        <v>-8.56</v>
      </c>
      <c r="AX4">
        <v>-7.6400000000000006</v>
      </c>
    </row>
    <row r="5" spans="1:50" x14ac:dyDescent="0.2">
      <c r="A5" t="s">
        <v>2</v>
      </c>
      <c r="B5" t="s">
        <v>70</v>
      </c>
      <c r="C5" t="s">
        <v>145</v>
      </c>
      <c r="D5">
        <v>-6.1400000000000006</v>
      </c>
      <c r="F5">
        <v>-7.4</v>
      </c>
      <c r="G5">
        <v>-7.0600000000000005</v>
      </c>
      <c r="H5">
        <v>-7.26</v>
      </c>
      <c r="I5">
        <v>-7.5400000000000009</v>
      </c>
      <c r="J5">
        <v>-7.4799999999999995</v>
      </c>
      <c r="K5">
        <v>-7.1599999999999993</v>
      </c>
      <c r="L5">
        <v>-7.18</v>
      </c>
      <c r="R5">
        <v>-6.4</v>
      </c>
      <c r="U5">
        <v>-6.88</v>
      </c>
      <c r="V5">
        <v>-6.8400000000000007</v>
      </c>
      <c r="W5">
        <v>-6.2200000000000006</v>
      </c>
      <c r="X5">
        <v>-6.1599999999999993</v>
      </c>
      <c r="Y5">
        <v>-6.62</v>
      </c>
      <c r="Z5">
        <v>-6.7799999999999994</v>
      </c>
      <c r="AA5">
        <v>-6.5600000000000005</v>
      </c>
      <c r="AB5">
        <v>-7.5200000000000005</v>
      </c>
      <c r="AF5">
        <v>-6.5</v>
      </c>
      <c r="AG5">
        <v>-6.8</v>
      </c>
      <c r="AH5">
        <v>-6.24</v>
      </c>
    </row>
    <row r="6" spans="1:50" x14ac:dyDescent="0.2">
      <c r="A6" t="s">
        <v>3</v>
      </c>
      <c r="B6" t="s">
        <v>71</v>
      </c>
      <c r="C6" t="s">
        <v>146</v>
      </c>
      <c r="D6">
        <v>-10.3</v>
      </c>
      <c r="F6">
        <v>-8.879999999999999</v>
      </c>
      <c r="G6">
        <v>-9.1999999999999993</v>
      </c>
      <c r="H6">
        <v>-8.7800000000000011</v>
      </c>
      <c r="I6">
        <v>-8.3000000000000007</v>
      </c>
      <c r="N6">
        <v>-7.3599999999999994</v>
      </c>
      <c r="S6">
        <v>-8.6999999999999993</v>
      </c>
      <c r="AD6">
        <v>-8.6</v>
      </c>
      <c r="AE6">
        <v>-9.4599999999999991</v>
      </c>
      <c r="AF6">
        <v>-8.86</v>
      </c>
      <c r="AJ6">
        <v>-9.34</v>
      </c>
      <c r="AK6">
        <v>-8.76</v>
      </c>
      <c r="AL6">
        <v>-10.26</v>
      </c>
      <c r="AM6">
        <v>-9.5599999999999987</v>
      </c>
      <c r="AN6">
        <v>-8.76</v>
      </c>
      <c r="AO6">
        <v>-9.4</v>
      </c>
      <c r="AP6">
        <v>-8.5</v>
      </c>
      <c r="AQ6">
        <v>-9.1999999999999993</v>
      </c>
      <c r="AS6">
        <v>-8.1</v>
      </c>
      <c r="AW6">
        <v>-7.26</v>
      </c>
    </row>
    <row r="7" spans="1:50" x14ac:dyDescent="0.2">
      <c r="A7" t="s">
        <v>4</v>
      </c>
      <c r="B7" t="s">
        <v>72</v>
      </c>
      <c r="C7" t="s">
        <v>147</v>
      </c>
      <c r="D7">
        <v>-10</v>
      </c>
      <c r="E7">
        <v>-6.58</v>
      </c>
      <c r="Q7">
        <v>-10.4</v>
      </c>
      <c r="R7">
        <v>-10.179999999999998</v>
      </c>
      <c r="S7">
        <v>-9.3000000000000007</v>
      </c>
      <c r="T7">
        <v>-10.78</v>
      </c>
      <c r="U7">
        <v>-9.6799999999999979</v>
      </c>
      <c r="V7">
        <v>-9.5</v>
      </c>
      <c r="W7">
        <v>-9.379999999999999</v>
      </c>
      <c r="X7">
        <v>-9.4</v>
      </c>
      <c r="Y7">
        <v>-9.5</v>
      </c>
      <c r="Z7">
        <v>-10.58</v>
      </c>
      <c r="AA7">
        <v>-9.379999999999999</v>
      </c>
      <c r="AB7">
        <v>-10.34</v>
      </c>
      <c r="AR7">
        <v>-9.1</v>
      </c>
      <c r="AS7">
        <v>-8.98</v>
      </c>
      <c r="AT7">
        <v>-8.7799999999999994</v>
      </c>
      <c r="AU7">
        <v>-9.1800000000000015</v>
      </c>
      <c r="AW7">
        <v>-8.7199999999999989</v>
      </c>
      <c r="AX7">
        <v>-9</v>
      </c>
    </row>
    <row r="8" spans="1:50" x14ac:dyDescent="0.2">
      <c r="A8" t="s">
        <v>5</v>
      </c>
      <c r="B8" t="s">
        <v>73</v>
      </c>
      <c r="C8" t="s">
        <v>148</v>
      </c>
      <c r="D8">
        <v>-6.5</v>
      </c>
      <c r="Q8">
        <v>-5.9</v>
      </c>
      <c r="R8">
        <v>-5.0999999999999996</v>
      </c>
      <c r="S8">
        <v>-5.7</v>
      </c>
      <c r="T8">
        <v>-5.8</v>
      </c>
      <c r="U8">
        <v>-6.2</v>
      </c>
      <c r="V8">
        <v>-6.3</v>
      </c>
      <c r="X8">
        <v>-4.9000000000000004</v>
      </c>
      <c r="Y8">
        <v>-6.1</v>
      </c>
      <c r="Z8">
        <v>-6</v>
      </c>
      <c r="AA8">
        <v>-5.9</v>
      </c>
      <c r="AB8">
        <v>-5.6</v>
      </c>
      <c r="AR8">
        <v>-5.1800000000000006</v>
      </c>
      <c r="AS8">
        <v>-5.7</v>
      </c>
      <c r="AT8">
        <v>-5.3800000000000008</v>
      </c>
      <c r="AU8">
        <v>-5.5</v>
      </c>
      <c r="AV8">
        <v>-5.38</v>
      </c>
      <c r="AW8">
        <v>-5.18</v>
      </c>
      <c r="AX8">
        <v>-5.3</v>
      </c>
    </row>
    <row r="9" spans="1:50" x14ac:dyDescent="0.2">
      <c r="A9" t="s">
        <v>6</v>
      </c>
      <c r="B9" t="s">
        <v>74</v>
      </c>
      <c r="C9" t="s">
        <v>149</v>
      </c>
      <c r="D9">
        <v>-19.7</v>
      </c>
      <c r="Q9">
        <v>-11.320000000000002</v>
      </c>
      <c r="R9">
        <v>-10.620000000000001</v>
      </c>
      <c r="S9">
        <v>-11.4</v>
      </c>
      <c r="U9">
        <v>-10.719999999999999</v>
      </c>
      <c r="V9">
        <v>-10.6</v>
      </c>
      <c r="W9">
        <v>-10.639999999999999</v>
      </c>
      <c r="AB9">
        <v>-11.459999999999999</v>
      </c>
      <c r="AR9">
        <v>-11.1</v>
      </c>
      <c r="AS9">
        <v>-11.18</v>
      </c>
      <c r="AT9">
        <v>-11.56</v>
      </c>
      <c r="AV9">
        <v>-11.3</v>
      </c>
      <c r="AW9">
        <v>-10.76</v>
      </c>
      <c r="AX9">
        <v>-10.52</v>
      </c>
    </row>
    <row r="10" spans="1:50" x14ac:dyDescent="0.2">
      <c r="A10" t="s">
        <v>7</v>
      </c>
      <c r="B10" t="s">
        <v>75</v>
      </c>
      <c r="C10" t="s">
        <v>150</v>
      </c>
      <c r="D10">
        <v>-8.14</v>
      </c>
      <c r="F10">
        <v>-8.56</v>
      </c>
      <c r="G10">
        <v>-8.3600000000000012</v>
      </c>
      <c r="H10">
        <v>-8.1399999999999988</v>
      </c>
      <c r="I10">
        <v>-8.6</v>
      </c>
      <c r="J10">
        <v>-7.92</v>
      </c>
      <c r="K10">
        <v>-8</v>
      </c>
      <c r="L10">
        <v>-8.1999999999999993</v>
      </c>
      <c r="M10">
        <v>-9.1</v>
      </c>
      <c r="P10">
        <v>-10.24</v>
      </c>
      <c r="AI10">
        <v>-7</v>
      </c>
      <c r="AJ10">
        <v>-8.1999999999999993</v>
      </c>
      <c r="AK10">
        <v>-8.64</v>
      </c>
      <c r="AL10">
        <v>-9.379999999999999</v>
      </c>
      <c r="AM10">
        <v>-9</v>
      </c>
      <c r="AN10">
        <v>-8.120000000000001</v>
      </c>
      <c r="AP10">
        <v>-7</v>
      </c>
      <c r="AQ10">
        <v>-8.5</v>
      </c>
    </row>
    <row r="11" spans="1:50" x14ac:dyDescent="0.2">
      <c r="A11" t="s">
        <v>8</v>
      </c>
      <c r="B11" t="s">
        <v>76</v>
      </c>
      <c r="C11" t="s">
        <v>151</v>
      </c>
      <c r="D11">
        <v>-6.9</v>
      </c>
      <c r="F11">
        <v>-8.5400000000000009</v>
      </c>
      <c r="O11">
        <v>-8.02</v>
      </c>
      <c r="Q11">
        <v>-8.1999999999999993</v>
      </c>
      <c r="R11">
        <v>-7.1</v>
      </c>
      <c r="T11">
        <v>-7.6</v>
      </c>
      <c r="U11">
        <v>-7.5400000000000009</v>
      </c>
      <c r="V11">
        <v>-7.5</v>
      </c>
      <c r="W11">
        <v>-7.0400000000000009</v>
      </c>
      <c r="X11">
        <v>-6.92</v>
      </c>
      <c r="Y11">
        <v>-7.5400000000000009</v>
      </c>
      <c r="Z11">
        <v>-6.9</v>
      </c>
      <c r="AB11">
        <v>-7.7399999999999993</v>
      </c>
      <c r="AD11">
        <v>-8.6999999999999993</v>
      </c>
      <c r="AE11">
        <v>-7.08</v>
      </c>
      <c r="AR11">
        <v>-6.6</v>
      </c>
      <c r="AS11">
        <v>-7.6</v>
      </c>
      <c r="AX11">
        <v>-7.06</v>
      </c>
    </row>
    <row r="12" spans="1:50" x14ac:dyDescent="0.2">
      <c r="A12" t="s">
        <v>9</v>
      </c>
      <c r="B12" t="s">
        <v>77</v>
      </c>
      <c r="C12" t="s">
        <v>152</v>
      </c>
      <c r="D12">
        <v>-13.16</v>
      </c>
      <c r="G12">
        <v>-9.2000000000000011</v>
      </c>
      <c r="M12">
        <v>-10.199999999999999</v>
      </c>
      <c r="P12">
        <v>-9.4599999999999991</v>
      </c>
      <c r="Q12">
        <v>-8.4</v>
      </c>
      <c r="R12">
        <v>-7.3</v>
      </c>
      <c r="S12">
        <v>-8.5</v>
      </c>
      <c r="T12">
        <v>-7.8</v>
      </c>
      <c r="U12">
        <v>-8</v>
      </c>
      <c r="V12">
        <v>-7.9799999999999995</v>
      </c>
      <c r="W12">
        <v>-8.1999999999999993</v>
      </c>
      <c r="X12">
        <v>-7.7200000000000006</v>
      </c>
      <c r="Y12">
        <v>-7.9</v>
      </c>
      <c r="Z12">
        <v>-8.4599999999999991</v>
      </c>
      <c r="AA12">
        <v>-7.9</v>
      </c>
      <c r="AB12">
        <v>-8.5</v>
      </c>
      <c r="AD12">
        <v>-8.52</v>
      </c>
    </row>
    <row r="13" spans="1:50" x14ac:dyDescent="0.2">
      <c r="A13" t="s">
        <v>10</v>
      </c>
      <c r="B13" t="s">
        <v>78</v>
      </c>
      <c r="C13" t="s">
        <v>153</v>
      </c>
      <c r="D13">
        <v>-9.3000000000000007</v>
      </c>
      <c r="Q13">
        <v>-7.3599999999999994</v>
      </c>
      <c r="T13">
        <v>-6.58</v>
      </c>
      <c r="U13">
        <v>-6.24</v>
      </c>
      <c r="V13">
        <v>-6.2200000000000006</v>
      </c>
      <c r="Y13">
        <v>-6.32</v>
      </c>
      <c r="Z13">
        <v>-6.4799999999999995</v>
      </c>
      <c r="AA13">
        <v>-6.4599999999999991</v>
      </c>
      <c r="AB13">
        <v>-6.6</v>
      </c>
      <c r="AV13">
        <v>-6.24</v>
      </c>
      <c r="AW13">
        <v>-6.44</v>
      </c>
    </row>
    <row r="14" spans="1:50" x14ac:dyDescent="0.2">
      <c r="A14" t="s">
        <v>11</v>
      </c>
      <c r="B14" t="s">
        <v>79</v>
      </c>
      <c r="C14" t="s">
        <v>154</v>
      </c>
      <c r="D14">
        <v>-12.16</v>
      </c>
      <c r="R14">
        <v>-10</v>
      </c>
      <c r="S14">
        <v>-10.5</v>
      </c>
      <c r="V14">
        <v>-12.5</v>
      </c>
      <c r="AB14">
        <v>-9.9</v>
      </c>
      <c r="AR14">
        <v>-8.879999999999999</v>
      </c>
      <c r="AS14">
        <v>-9.6</v>
      </c>
      <c r="AT14">
        <v>-9.6999999999999993</v>
      </c>
      <c r="AU14">
        <v>-9.76</v>
      </c>
      <c r="AV14">
        <v>-9.4</v>
      </c>
      <c r="AW14">
        <v>-9.8000000000000007</v>
      </c>
      <c r="AX14">
        <v>-9.34</v>
      </c>
    </row>
    <row r="15" spans="1:50" x14ac:dyDescent="0.2">
      <c r="A15" t="s">
        <v>12</v>
      </c>
      <c r="B15" t="s">
        <v>80</v>
      </c>
      <c r="C15" t="s">
        <v>155</v>
      </c>
      <c r="D15">
        <v>-10</v>
      </c>
      <c r="H15">
        <v>-8.48</v>
      </c>
      <c r="I15">
        <v>-8.7800000000000011</v>
      </c>
      <c r="AC15">
        <v>-8.2800000000000011</v>
      </c>
      <c r="AD15">
        <v>-8.18</v>
      </c>
      <c r="AO15">
        <v>-8.32</v>
      </c>
    </row>
    <row r="16" spans="1:50" x14ac:dyDescent="0.2">
      <c r="A16" t="s">
        <v>13</v>
      </c>
      <c r="B16" t="s">
        <v>81</v>
      </c>
      <c r="C16" t="s">
        <v>156</v>
      </c>
      <c r="D16">
        <v>-9.9</v>
      </c>
      <c r="AR16">
        <v>-7.2799999999999994</v>
      </c>
      <c r="AS16">
        <v>-6.9799999999999995</v>
      </c>
      <c r="AU16">
        <v>-7</v>
      </c>
      <c r="AV16">
        <v>-6.8400000000000007</v>
      </c>
      <c r="AW16">
        <v>-7</v>
      </c>
      <c r="AX16">
        <v>-6.88</v>
      </c>
    </row>
    <row r="17" spans="1:50" x14ac:dyDescent="0.2">
      <c r="A17" t="s">
        <v>14</v>
      </c>
      <c r="B17" t="s">
        <v>82</v>
      </c>
      <c r="C17" t="s">
        <v>157</v>
      </c>
      <c r="D17">
        <v>-9.4599999999999991</v>
      </c>
      <c r="Q17">
        <v>-7.2200000000000006</v>
      </c>
      <c r="R17">
        <v>-6.88</v>
      </c>
      <c r="S17">
        <v>-7.2799999999999994</v>
      </c>
      <c r="T17">
        <v>-7.660000000000001</v>
      </c>
      <c r="U17">
        <v>-6.8</v>
      </c>
      <c r="V17">
        <v>-7.2799999999999994</v>
      </c>
      <c r="W17">
        <v>-7.0399999999999991</v>
      </c>
      <c r="Y17">
        <v>-7.1400000000000006</v>
      </c>
      <c r="AB17">
        <v>-7.2</v>
      </c>
      <c r="AR17">
        <v>-6.4</v>
      </c>
      <c r="AS17">
        <v>-6.92</v>
      </c>
      <c r="AT17">
        <v>-6.5</v>
      </c>
      <c r="AV17">
        <v>-6.3599999999999994</v>
      </c>
      <c r="AW17">
        <v>-6.56</v>
      </c>
      <c r="AX17">
        <v>-6.0600000000000005</v>
      </c>
    </row>
    <row r="18" spans="1:50" x14ac:dyDescent="0.2">
      <c r="A18" t="s">
        <v>15</v>
      </c>
      <c r="B18" t="s">
        <v>84</v>
      </c>
      <c r="C18" t="s">
        <v>158</v>
      </c>
      <c r="D18">
        <v>-11.1</v>
      </c>
      <c r="V18">
        <v>-7.7799999999999994</v>
      </c>
    </row>
    <row r="19" spans="1:50" x14ac:dyDescent="0.2">
      <c r="A19" t="s">
        <v>16</v>
      </c>
      <c r="B19" t="s">
        <v>83</v>
      </c>
      <c r="C19" t="s">
        <v>159</v>
      </c>
      <c r="D19">
        <v>-14.3</v>
      </c>
      <c r="V19">
        <v>-10.48</v>
      </c>
      <c r="AW19">
        <v>-9.74</v>
      </c>
    </row>
    <row r="20" spans="1:50" x14ac:dyDescent="0.2">
      <c r="A20" t="s">
        <v>17</v>
      </c>
      <c r="B20" t="s">
        <v>85</v>
      </c>
      <c r="C20" t="s">
        <v>160</v>
      </c>
      <c r="D20">
        <v>-8.6</v>
      </c>
      <c r="AX20">
        <v>-7.4600000000000009</v>
      </c>
    </row>
    <row r="21" spans="1:50" x14ac:dyDescent="0.2">
      <c r="A21" t="s">
        <v>18</v>
      </c>
      <c r="B21" t="s">
        <v>87</v>
      </c>
      <c r="C21" t="s">
        <v>161</v>
      </c>
      <c r="D21">
        <v>-8.14</v>
      </c>
      <c r="AD21">
        <v>-8.4199999999999982</v>
      </c>
      <c r="AO21">
        <v>-8</v>
      </c>
      <c r="AR21">
        <v>-6.5</v>
      </c>
      <c r="AS21">
        <v>-8.1</v>
      </c>
      <c r="AX21">
        <v>-7.62</v>
      </c>
    </row>
    <row r="22" spans="1:50" x14ac:dyDescent="0.2">
      <c r="A22" t="s">
        <v>19</v>
      </c>
      <c r="B22" t="s">
        <v>88</v>
      </c>
      <c r="C22" t="s">
        <v>160</v>
      </c>
      <c r="D22">
        <v>-8.1</v>
      </c>
      <c r="N22">
        <v>-5.98</v>
      </c>
      <c r="AJ22">
        <v>-7.3</v>
      </c>
      <c r="AM22">
        <v>-8.3800000000000008</v>
      </c>
      <c r="AN22">
        <v>-7.2200000000000006</v>
      </c>
      <c r="AO22">
        <v>-7.1</v>
      </c>
      <c r="AP22">
        <v>-6.82</v>
      </c>
      <c r="AQ22">
        <v>-8.02</v>
      </c>
    </row>
  </sheetData>
  <autoFilter ref="A2:AX22" xr:uid="{0D7B9D33-7D60-4962-A228-C4D4CCB7627D}"/>
  <mergeCells count="4">
    <mergeCell ref="D1:AX1"/>
    <mergeCell ref="C1:C2"/>
    <mergeCell ref="B1:B2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4729-EF99-4E84-AA20-58D826C97E8D}">
  <dimension ref="A1:G8"/>
  <sheetViews>
    <sheetView workbookViewId="0">
      <selection activeCell="G1" sqref="G1:G8"/>
    </sheetView>
  </sheetViews>
  <sheetFormatPr defaultRowHeight="14.25" x14ac:dyDescent="0.2"/>
  <sheetData>
    <row r="1" spans="1:7" x14ac:dyDescent="0.2">
      <c r="A1" t="s">
        <v>91</v>
      </c>
      <c r="B1" t="s">
        <v>35</v>
      </c>
      <c r="C1" t="s">
        <v>100</v>
      </c>
      <c r="D1" t="s">
        <v>122</v>
      </c>
      <c r="E1" t="s">
        <v>117</v>
      </c>
      <c r="F1" t="s">
        <v>106</v>
      </c>
      <c r="G1" t="s">
        <v>162</v>
      </c>
    </row>
    <row r="2" spans="1:7" x14ac:dyDescent="0.2">
      <c r="A2">
        <v>1</v>
      </c>
      <c r="B2">
        <v>-7.8</v>
      </c>
      <c r="C2">
        <v>-8.8000000000000007</v>
      </c>
      <c r="D2">
        <v>-7.4</v>
      </c>
      <c r="E2">
        <v>-8.3000000000000007</v>
      </c>
      <c r="F2">
        <v>-8.3000000000000007</v>
      </c>
      <c r="G2">
        <v>-10.1</v>
      </c>
    </row>
    <row r="3" spans="1:7" x14ac:dyDescent="0.2">
      <c r="A3">
        <v>2</v>
      </c>
      <c r="B3">
        <v>-8.5</v>
      </c>
      <c r="C3">
        <v>-8.6999999999999993</v>
      </c>
      <c r="D3">
        <v>-8.9</v>
      </c>
      <c r="E3">
        <v>-8.1</v>
      </c>
      <c r="F3">
        <v>-8.3000000000000007</v>
      </c>
      <c r="G3">
        <v>-9.9</v>
      </c>
    </row>
    <row r="4" spans="1:7" x14ac:dyDescent="0.2">
      <c r="A4">
        <v>3</v>
      </c>
      <c r="B4">
        <v>-8.8000000000000007</v>
      </c>
      <c r="C4">
        <v>-8.6999999999999993</v>
      </c>
      <c r="D4">
        <v>-7.3</v>
      </c>
      <c r="E4">
        <v>-8.1999999999999993</v>
      </c>
      <c r="F4">
        <v>-8.3000000000000007</v>
      </c>
      <c r="G4">
        <v>-10</v>
      </c>
    </row>
    <row r="5" spans="1:7" x14ac:dyDescent="0.2">
      <c r="A5">
        <v>4</v>
      </c>
      <c r="B5">
        <v>-8.6</v>
      </c>
      <c r="C5">
        <v>-8.5</v>
      </c>
      <c r="D5">
        <v>-9</v>
      </c>
      <c r="E5">
        <v>-8.1999999999999993</v>
      </c>
      <c r="F5">
        <v>-8.3000000000000007</v>
      </c>
      <c r="G5">
        <v>-10</v>
      </c>
    </row>
    <row r="6" spans="1:7" x14ac:dyDescent="0.2">
      <c r="A6">
        <v>5</v>
      </c>
      <c r="B6">
        <v>-8.6999999999999993</v>
      </c>
      <c r="C6">
        <v>-9.1999999999999993</v>
      </c>
      <c r="D6">
        <v>-8.8000000000000007</v>
      </c>
      <c r="E6">
        <v>-8.1</v>
      </c>
      <c r="F6">
        <v>-8.4</v>
      </c>
      <c r="G6">
        <v>-10</v>
      </c>
    </row>
    <row r="7" spans="1:7" x14ac:dyDescent="0.2">
      <c r="A7" t="s">
        <v>89</v>
      </c>
      <c r="B7">
        <f>AVERAGE(B2:B6)</f>
        <v>-8.48</v>
      </c>
      <c r="C7">
        <f>AVERAGE(C2:C6)</f>
        <v>-8.7800000000000011</v>
      </c>
      <c r="D7">
        <f t="shared" ref="D7:F7" si="0">AVERAGE(D2:D6)</f>
        <v>-8.2800000000000011</v>
      </c>
      <c r="E7">
        <f t="shared" si="0"/>
        <v>-8.18</v>
      </c>
      <c r="F7">
        <f t="shared" si="0"/>
        <v>-8.32</v>
      </c>
      <c r="G7">
        <f t="shared" ref="G7" si="1">AVERAGE(G2:G6)</f>
        <v>-10</v>
      </c>
    </row>
    <row r="8" spans="1:7" x14ac:dyDescent="0.2">
      <c r="A8" t="s">
        <v>90</v>
      </c>
      <c r="B8">
        <f>_xlfn.STDEV.P(B2:B6)</f>
        <v>0.35440090293338711</v>
      </c>
      <c r="C8">
        <f>_xlfn.STDEV.P(C2:C6)</f>
        <v>0.23151673805580439</v>
      </c>
      <c r="D8">
        <f t="shared" ref="D8:F8" si="2">_xlfn.STDEV.P(D2:D6)</f>
        <v>0.7626270385975048</v>
      </c>
      <c r="E8">
        <f t="shared" si="2"/>
        <v>7.4833147735479125E-2</v>
      </c>
      <c r="F8">
        <f t="shared" si="2"/>
        <v>3.9999999999999855E-2</v>
      </c>
      <c r="G8">
        <f t="shared" ref="G8" si="3">_xlfn.STDEV.P(G2:G6)</f>
        <v>6.3245553203367361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1C008-6363-4ED7-B972-3ED71A6AF4A0}">
  <dimension ref="A1:C8"/>
  <sheetViews>
    <sheetView workbookViewId="0">
      <selection activeCell="C1" sqref="C1:C1048576"/>
    </sheetView>
  </sheetViews>
  <sheetFormatPr defaultRowHeight="14.25" x14ac:dyDescent="0.2"/>
  <sheetData>
    <row r="1" spans="1:3" x14ac:dyDescent="0.2">
      <c r="A1" t="s">
        <v>91</v>
      </c>
      <c r="B1" t="s">
        <v>121</v>
      </c>
      <c r="C1" t="s">
        <v>163</v>
      </c>
    </row>
    <row r="2" spans="1:3" x14ac:dyDescent="0.2">
      <c r="A2">
        <v>1</v>
      </c>
      <c r="B2">
        <v>-6.9</v>
      </c>
      <c r="C2">
        <v>-8.4</v>
      </c>
    </row>
    <row r="3" spans="1:3" x14ac:dyDescent="0.2">
      <c r="A3">
        <v>2</v>
      </c>
      <c r="B3">
        <v>-7.4</v>
      </c>
      <c r="C3">
        <v>-8.6</v>
      </c>
    </row>
    <row r="4" spans="1:3" x14ac:dyDescent="0.2">
      <c r="A4">
        <v>3</v>
      </c>
      <c r="B4">
        <v>-7.5</v>
      </c>
      <c r="C4">
        <v>-8.6</v>
      </c>
    </row>
    <row r="5" spans="1:3" x14ac:dyDescent="0.2">
      <c r="A5">
        <v>4</v>
      </c>
      <c r="B5">
        <v>-7.4</v>
      </c>
      <c r="C5">
        <v>-8.6</v>
      </c>
    </row>
    <row r="6" spans="1:3" x14ac:dyDescent="0.2">
      <c r="A6">
        <v>5</v>
      </c>
      <c r="B6">
        <v>-8.1</v>
      </c>
      <c r="C6">
        <v>-8.8000000000000007</v>
      </c>
    </row>
    <row r="7" spans="1:3" x14ac:dyDescent="0.2">
      <c r="A7" t="s">
        <v>89</v>
      </c>
      <c r="B7">
        <f>AVERAGE(B2:B6)</f>
        <v>-7.4600000000000009</v>
      </c>
      <c r="C7">
        <f>AVERAGE(C2:C6)</f>
        <v>-8.6</v>
      </c>
    </row>
    <row r="8" spans="1:3" x14ac:dyDescent="0.2">
      <c r="A8" t="s">
        <v>90</v>
      </c>
      <c r="B8">
        <f>_xlfn.STDEV.P(B2:B6)</f>
        <v>0.38262252939417957</v>
      </c>
      <c r="C8">
        <f>_xlfn.STDEV.P(C2:C6)</f>
        <v>0.1264911064067352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14A4-75AE-4C3A-B2B7-B8B9C1256C97}">
  <dimension ref="A1:D8"/>
  <sheetViews>
    <sheetView workbookViewId="0">
      <selection activeCell="D1" sqref="D1:D1048576"/>
    </sheetView>
  </sheetViews>
  <sheetFormatPr defaultRowHeight="14.25" x14ac:dyDescent="0.2"/>
  <cols>
    <col min="2" max="2" width="9" customWidth="1"/>
  </cols>
  <sheetData>
    <row r="1" spans="1:4" x14ac:dyDescent="0.2">
      <c r="A1" t="s">
        <v>91</v>
      </c>
      <c r="B1" t="s">
        <v>44</v>
      </c>
      <c r="C1" t="s">
        <v>48</v>
      </c>
      <c r="D1" t="s">
        <v>163</v>
      </c>
    </row>
    <row r="2" spans="1:4" x14ac:dyDescent="0.2">
      <c r="A2">
        <v>1</v>
      </c>
      <c r="B2">
        <v>-9.6999999999999993</v>
      </c>
      <c r="C2">
        <v>-10.5</v>
      </c>
      <c r="D2">
        <v>-14.3</v>
      </c>
    </row>
    <row r="3" spans="1:4" x14ac:dyDescent="0.2">
      <c r="A3">
        <v>2</v>
      </c>
      <c r="B3">
        <v>-9.8000000000000007</v>
      </c>
      <c r="C3">
        <v>-10.4</v>
      </c>
      <c r="D3">
        <v>-14.3</v>
      </c>
    </row>
    <row r="4" spans="1:4" x14ac:dyDescent="0.2">
      <c r="A4">
        <v>3</v>
      </c>
      <c r="B4">
        <v>-9.6999999999999993</v>
      </c>
      <c r="C4">
        <v>-10.5</v>
      </c>
      <c r="D4">
        <v>-14.3</v>
      </c>
    </row>
    <row r="5" spans="1:4" x14ac:dyDescent="0.2">
      <c r="A5">
        <v>4</v>
      </c>
      <c r="B5">
        <v>-9.6999999999999993</v>
      </c>
      <c r="C5">
        <v>-10.5</v>
      </c>
      <c r="D5">
        <v>-14.3</v>
      </c>
    </row>
    <row r="6" spans="1:4" x14ac:dyDescent="0.2">
      <c r="A6">
        <v>5</v>
      </c>
      <c r="B6">
        <v>-9.8000000000000007</v>
      </c>
      <c r="C6">
        <v>-10.5</v>
      </c>
      <c r="D6">
        <v>-14.3</v>
      </c>
    </row>
    <row r="7" spans="1:4" x14ac:dyDescent="0.2">
      <c r="A7" t="s">
        <v>89</v>
      </c>
      <c r="B7">
        <f>AVERAGE(B2:B6)</f>
        <v>-9.74</v>
      </c>
      <c r="C7">
        <f>AVERAGE(C2:C6)</f>
        <v>-10.48</v>
      </c>
      <c r="D7">
        <f>AVERAGE(D2:D6)</f>
        <v>-14.3</v>
      </c>
    </row>
    <row r="8" spans="1:4" x14ac:dyDescent="0.2">
      <c r="A8" t="s">
        <v>90</v>
      </c>
      <c r="B8">
        <f>_xlfn.STDEV.P(B2:B6)</f>
        <v>4.8989794855664258E-2</v>
      </c>
      <c r="C8">
        <f>_xlfn.STDEV.P(C2:C6)</f>
        <v>3.9999999999999855E-2</v>
      </c>
      <c r="D8">
        <f>_xlfn.STDEV.P(D2:D6)</f>
        <v>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5E3F-3C4A-4570-82E1-4E41AEE42E05}">
  <dimension ref="A1:U8"/>
  <sheetViews>
    <sheetView topLeftCell="Q1" workbookViewId="0">
      <selection activeCell="U1" sqref="U1:U1048576"/>
    </sheetView>
  </sheetViews>
  <sheetFormatPr defaultRowHeight="14.25" x14ac:dyDescent="0.2"/>
  <sheetData>
    <row r="1" spans="1:21" x14ac:dyDescent="0.2">
      <c r="A1" t="s">
        <v>91</v>
      </c>
      <c r="B1" t="s">
        <v>40</v>
      </c>
      <c r="C1" t="s">
        <v>24</v>
      </c>
      <c r="D1" t="s">
        <v>41</v>
      </c>
      <c r="E1" t="s">
        <v>25</v>
      </c>
      <c r="F1" t="s">
        <v>44</v>
      </c>
      <c r="G1" t="s">
        <v>26</v>
      </c>
      <c r="H1" t="s">
        <v>30</v>
      </c>
      <c r="I1" t="s">
        <v>31</v>
      </c>
      <c r="J1" t="s">
        <v>32</v>
      </c>
      <c r="K1" t="s">
        <v>33</v>
      </c>
      <c r="L1" t="s">
        <v>29</v>
      </c>
      <c r="M1" t="s">
        <v>42</v>
      </c>
      <c r="N1" t="s">
        <v>46</v>
      </c>
      <c r="O1" t="s">
        <v>50</v>
      </c>
      <c r="P1" t="s">
        <v>45</v>
      </c>
      <c r="Q1" t="s">
        <v>47</v>
      </c>
      <c r="R1" t="s">
        <v>48</v>
      </c>
      <c r="S1" t="s">
        <v>43</v>
      </c>
      <c r="T1" t="s">
        <v>49</v>
      </c>
      <c r="U1" t="s">
        <v>163</v>
      </c>
    </row>
    <row r="2" spans="1:21" x14ac:dyDescent="0.2">
      <c r="A2">
        <v>1</v>
      </c>
      <c r="B2">
        <v>-10.1</v>
      </c>
      <c r="C2">
        <v>-9.3000000000000007</v>
      </c>
      <c r="D2">
        <v>-9.4</v>
      </c>
      <c r="E2">
        <v>-6.6</v>
      </c>
      <c r="F2">
        <v>-8.6999999999999993</v>
      </c>
      <c r="G2">
        <v>-9</v>
      </c>
      <c r="H2">
        <v>-9</v>
      </c>
      <c r="I2">
        <v>-9.1999999999999993</v>
      </c>
      <c r="J2">
        <v>-9</v>
      </c>
      <c r="K2">
        <v>-8.6999999999999993</v>
      </c>
      <c r="L2">
        <v>-9.4</v>
      </c>
      <c r="M2">
        <v>-9.4</v>
      </c>
      <c r="N2">
        <v>-10.4</v>
      </c>
      <c r="O2">
        <v>-10.3</v>
      </c>
      <c r="P2">
        <v>-10.9</v>
      </c>
      <c r="Q2">
        <v>-9.6</v>
      </c>
      <c r="R2">
        <v>-9.5</v>
      </c>
      <c r="S2">
        <v>-10.6</v>
      </c>
      <c r="T2">
        <v>-9.6999999999999993</v>
      </c>
      <c r="U2">
        <v>-10</v>
      </c>
    </row>
    <row r="3" spans="1:21" x14ac:dyDescent="0.2">
      <c r="A3">
        <v>2</v>
      </c>
      <c r="B3">
        <v>-10.199999999999999</v>
      </c>
      <c r="C3">
        <v>-9.3000000000000007</v>
      </c>
      <c r="D3">
        <v>-9.4</v>
      </c>
      <c r="E3">
        <v>-6.5</v>
      </c>
      <c r="F3">
        <v>-8.6999999999999993</v>
      </c>
      <c r="G3">
        <v>-9</v>
      </c>
      <c r="H3">
        <v>-9.1</v>
      </c>
      <c r="I3">
        <v>-9.1999999999999993</v>
      </c>
      <c r="J3">
        <v>-9</v>
      </c>
      <c r="K3">
        <v>-8.6999999999999993</v>
      </c>
      <c r="L3">
        <v>-9.3000000000000007</v>
      </c>
      <c r="M3">
        <v>-9.3000000000000007</v>
      </c>
      <c r="N3">
        <v>-10.4</v>
      </c>
      <c r="O3">
        <v>-10.4</v>
      </c>
      <c r="P3">
        <v>-10.9</v>
      </c>
      <c r="Q3">
        <v>-9.6999999999999993</v>
      </c>
      <c r="R3">
        <v>-9.4</v>
      </c>
      <c r="S3">
        <v>-10.6</v>
      </c>
      <c r="T3">
        <v>-10.199999999999999</v>
      </c>
      <c r="U3">
        <v>-10</v>
      </c>
    </row>
    <row r="4" spans="1:21" x14ac:dyDescent="0.2">
      <c r="A4">
        <v>3</v>
      </c>
      <c r="B4">
        <v>-10.199999999999999</v>
      </c>
      <c r="C4">
        <v>-9.3000000000000007</v>
      </c>
      <c r="D4">
        <v>-9.4</v>
      </c>
      <c r="E4">
        <v>-6.6</v>
      </c>
      <c r="F4">
        <v>-8.6999999999999993</v>
      </c>
      <c r="G4">
        <v>-9</v>
      </c>
      <c r="H4">
        <v>-9.1</v>
      </c>
      <c r="I4">
        <v>-9.1</v>
      </c>
      <c r="J4">
        <v>-9</v>
      </c>
      <c r="K4">
        <v>-8.6999999999999993</v>
      </c>
      <c r="L4">
        <v>-9.4</v>
      </c>
      <c r="M4">
        <v>-9.4</v>
      </c>
      <c r="N4">
        <v>-10.4</v>
      </c>
      <c r="O4">
        <v>-10.3</v>
      </c>
      <c r="P4">
        <v>-10.9</v>
      </c>
      <c r="Q4">
        <v>-9.6999999999999993</v>
      </c>
      <c r="R4">
        <v>-9.5</v>
      </c>
      <c r="S4">
        <v>-10.6</v>
      </c>
      <c r="T4">
        <v>-9.6</v>
      </c>
      <c r="U4">
        <v>-10</v>
      </c>
    </row>
    <row r="5" spans="1:21" x14ac:dyDescent="0.2">
      <c r="A5">
        <v>4</v>
      </c>
      <c r="B5">
        <v>-10.199999999999999</v>
      </c>
      <c r="C5">
        <v>-9.3000000000000007</v>
      </c>
      <c r="D5">
        <v>-9.4</v>
      </c>
      <c r="E5">
        <v>-6.7</v>
      </c>
      <c r="F5">
        <v>-8.8000000000000007</v>
      </c>
      <c r="G5">
        <v>-8.9</v>
      </c>
      <c r="H5">
        <v>-9.1</v>
      </c>
      <c r="I5">
        <v>-9.1999999999999993</v>
      </c>
      <c r="J5">
        <v>-9</v>
      </c>
      <c r="K5">
        <v>-8.9</v>
      </c>
      <c r="L5">
        <v>-9.4</v>
      </c>
      <c r="M5">
        <v>-9.4</v>
      </c>
      <c r="N5">
        <v>-10.4</v>
      </c>
      <c r="O5">
        <v>-10.3</v>
      </c>
      <c r="P5">
        <v>-10.3</v>
      </c>
      <c r="Q5">
        <v>-9.6999999999999993</v>
      </c>
      <c r="R5">
        <v>-9.6</v>
      </c>
      <c r="S5">
        <v>-10.6</v>
      </c>
      <c r="T5">
        <v>-9</v>
      </c>
      <c r="U5">
        <v>-10</v>
      </c>
    </row>
    <row r="6" spans="1:21" x14ac:dyDescent="0.2">
      <c r="A6">
        <v>5</v>
      </c>
      <c r="B6">
        <v>-10.199999999999999</v>
      </c>
      <c r="C6">
        <v>-9.3000000000000007</v>
      </c>
      <c r="D6">
        <v>-9.4</v>
      </c>
      <c r="E6">
        <v>-6.5</v>
      </c>
      <c r="F6">
        <v>-8.6999999999999993</v>
      </c>
      <c r="G6">
        <v>-9</v>
      </c>
      <c r="H6">
        <v>-9.1999999999999993</v>
      </c>
      <c r="I6">
        <v>-9.1999999999999993</v>
      </c>
      <c r="J6">
        <v>-9</v>
      </c>
      <c r="K6">
        <v>-8.9</v>
      </c>
      <c r="L6">
        <v>-9.4</v>
      </c>
      <c r="M6">
        <v>-9.4</v>
      </c>
      <c r="N6">
        <v>-10.4</v>
      </c>
      <c r="O6">
        <v>-10.4</v>
      </c>
      <c r="P6">
        <v>-10.9</v>
      </c>
      <c r="Q6">
        <v>-9.6999999999999993</v>
      </c>
      <c r="R6">
        <v>-9.5</v>
      </c>
      <c r="S6">
        <v>-10.5</v>
      </c>
      <c r="T6">
        <v>-9</v>
      </c>
      <c r="U6">
        <v>-10</v>
      </c>
    </row>
    <row r="7" spans="1:21" x14ac:dyDescent="0.2">
      <c r="A7" t="s">
        <v>89</v>
      </c>
      <c r="B7">
        <f>AVERAGE(B2:B6)</f>
        <v>-10.179999999999998</v>
      </c>
      <c r="C7">
        <f>AVERAGE(C2:C6)</f>
        <v>-9.3000000000000007</v>
      </c>
      <c r="D7">
        <f t="shared" ref="D7:U7" si="0">AVERAGE(D2:D6)</f>
        <v>-9.4</v>
      </c>
      <c r="E7">
        <f t="shared" si="0"/>
        <v>-6.58</v>
      </c>
      <c r="F7">
        <f t="shared" si="0"/>
        <v>-8.7199999999999989</v>
      </c>
      <c r="G7">
        <f t="shared" si="0"/>
        <v>-8.98</v>
      </c>
      <c r="H7">
        <f t="shared" si="0"/>
        <v>-9.1</v>
      </c>
      <c r="I7">
        <f t="shared" si="0"/>
        <v>-9.1800000000000015</v>
      </c>
      <c r="J7">
        <f t="shared" si="0"/>
        <v>-9</v>
      </c>
      <c r="K7">
        <f t="shared" si="0"/>
        <v>-8.7799999999999994</v>
      </c>
      <c r="L7">
        <f t="shared" si="0"/>
        <v>-9.379999999999999</v>
      </c>
      <c r="M7">
        <f t="shared" si="0"/>
        <v>-9.379999999999999</v>
      </c>
      <c r="N7">
        <f t="shared" si="0"/>
        <v>-10.4</v>
      </c>
      <c r="O7">
        <f t="shared" si="0"/>
        <v>-10.34</v>
      </c>
      <c r="P7">
        <f t="shared" si="0"/>
        <v>-10.78</v>
      </c>
      <c r="Q7">
        <f t="shared" si="0"/>
        <v>-9.6799999999999979</v>
      </c>
      <c r="R7">
        <f t="shared" si="0"/>
        <v>-9.5</v>
      </c>
      <c r="S7">
        <f t="shared" si="0"/>
        <v>-10.58</v>
      </c>
      <c r="T7">
        <f t="shared" si="0"/>
        <v>-9.5</v>
      </c>
      <c r="U7">
        <f t="shared" si="0"/>
        <v>-10</v>
      </c>
    </row>
    <row r="8" spans="1:21" x14ac:dyDescent="0.2">
      <c r="A8" t="s">
        <v>90</v>
      </c>
      <c r="B8">
        <f>_xlfn.STDEV.P(B2:B6)</f>
        <v>3.9999999999999855E-2</v>
      </c>
      <c r="C8">
        <f>_xlfn.STDEV.P(C2:C6)</f>
        <v>0</v>
      </c>
      <c r="D8">
        <f t="shared" ref="D8:U8" si="1">_xlfn.STDEV.P(D2:D6)</f>
        <v>0</v>
      </c>
      <c r="E8">
        <f t="shared" si="1"/>
        <v>7.4833147735478847E-2</v>
      </c>
      <c r="F8">
        <f t="shared" si="1"/>
        <v>4.000000000000057E-2</v>
      </c>
      <c r="G8">
        <f t="shared" si="1"/>
        <v>3.9999999999999862E-2</v>
      </c>
      <c r="H8">
        <f t="shared" si="1"/>
        <v>6.3245553203367361E-2</v>
      </c>
      <c r="I8">
        <f t="shared" si="1"/>
        <v>3.9999999999999855E-2</v>
      </c>
      <c r="J8">
        <f t="shared" si="1"/>
        <v>0</v>
      </c>
      <c r="K8">
        <f t="shared" si="1"/>
        <v>9.7979589711327655E-2</v>
      </c>
      <c r="L8">
        <f t="shared" si="1"/>
        <v>3.9999999999999855E-2</v>
      </c>
      <c r="M8">
        <f t="shared" si="1"/>
        <v>3.9999999999999855E-2</v>
      </c>
      <c r="N8">
        <f t="shared" si="1"/>
        <v>0</v>
      </c>
      <c r="O8">
        <f t="shared" si="1"/>
        <v>4.8989794855663391E-2</v>
      </c>
      <c r="P8">
        <f t="shared" si="1"/>
        <v>0.23999999999999988</v>
      </c>
      <c r="Q8">
        <f t="shared" si="1"/>
        <v>3.9999999999999855E-2</v>
      </c>
      <c r="R8">
        <f t="shared" si="1"/>
        <v>6.3245553203367361E-2</v>
      </c>
      <c r="S8">
        <f t="shared" si="1"/>
        <v>3.9999999999999855E-2</v>
      </c>
      <c r="T8">
        <f t="shared" si="1"/>
        <v>0.45607017003965489</v>
      </c>
      <c r="U8">
        <f t="shared" si="1"/>
        <v>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10A14-27A8-4976-8737-E5A9A48B2537}">
  <dimension ref="A1:M8"/>
  <sheetViews>
    <sheetView topLeftCell="I1" workbookViewId="0">
      <selection activeCell="M1" sqref="M1:M1048576"/>
    </sheetView>
  </sheetViews>
  <sheetFormatPr defaultRowHeight="14.25" x14ac:dyDescent="0.2"/>
  <sheetData>
    <row r="1" spans="1:13" x14ac:dyDescent="0.2">
      <c r="A1" t="s">
        <v>91</v>
      </c>
      <c r="B1" t="s">
        <v>113</v>
      </c>
      <c r="C1" t="s">
        <v>101</v>
      </c>
      <c r="D1" t="s">
        <v>114</v>
      </c>
      <c r="E1" t="s">
        <v>115</v>
      </c>
      <c r="F1" t="s">
        <v>107</v>
      </c>
      <c r="G1" t="s">
        <v>108</v>
      </c>
      <c r="H1" t="s">
        <v>109</v>
      </c>
      <c r="I1" t="s">
        <v>110</v>
      </c>
      <c r="J1" t="s">
        <v>111</v>
      </c>
      <c r="K1" t="s">
        <v>116</v>
      </c>
      <c r="L1" t="s">
        <v>86</v>
      </c>
      <c r="M1" t="s">
        <v>163</v>
      </c>
    </row>
    <row r="2" spans="1:13" x14ac:dyDescent="0.2">
      <c r="A2">
        <v>1</v>
      </c>
      <c r="B2">
        <v>-10</v>
      </c>
      <c r="C2">
        <v>-10.5</v>
      </c>
      <c r="D2">
        <v>-12.5</v>
      </c>
      <c r="E2">
        <v>-9.9</v>
      </c>
      <c r="F2">
        <v>-8.9</v>
      </c>
      <c r="G2">
        <v>-9.6</v>
      </c>
      <c r="H2">
        <v>-9.6999999999999993</v>
      </c>
      <c r="I2">
        <v>-9</v>
      </c>
      <c r="J2">
        <v>-9.4</v>
      </c>
      <c r="K2">
        <v>-9.8000000000000007</v>
      </c>
      <c r="L2">
        <v>-9.8000000000000007</v>
      </c>
      <c r="M2">
        <v>-12.4</v>
      </c>
    </row>
    <row r="3" spans="1:13" x14ac:dyDescent="0.2">
      <c r="A3">
        <v>2</v>
      </c>
      <c r="B3">
        <v>-10</v>
      </c>
      <c r="C3">
        <v>-10.5</v>
      </c>
      <c r="D3">
        <v>-12.5</v>
      </c>
      <c r="E3">
        <v>-9.9</v>
      </c>
      <c r="F3">
        <v>-8.9</v>
      </c>
      <c r="G3">
        <v>-9.6</v>
      </c>
      <c r="H3">
        <v>-9.6999999999999993</v>
      </c>
      <c r="I3">
        <v>-10</v>
      </c>
      <c r="J3">
        <v>-9.4</v>
      </c>
      <c r="K3">
        <v>-9.8000000000000007</v>
      </c>
      <c r="L3">
        <v>-9.8000000000000007</v>
      </c>
      <c r="M3">
        <v>-12.4</v>
      </c>
    </row>
    <row r="4" spans="1:13" x14ac:dyDescent="0.2">
      <c r="A4">
        <v>3</v>
      </c>
      <c r="B4">
        <v>-10</v>
      </c>
      <c r="C4">
        <v>-10.5</v>
      </c>
      <c r="D4">
        <v>-12.5</v>
      </c>
      <c r="E4">
        <v>-9.9</v>
      </c>
      <c r="F4">
        <v>-8.8000000000000007</v>
      </c>
      <c r="G4">
        <v>-9.6</v>
      </c>
      <c r="H4">
        <v>-9.6999999999999993</v>
      </c>
      <c r="I4">
        <v>-10</v>
      </c>
      <c r="J4">
        <v>-9.4</v>
      </c>
      <c r="K4">
        <v>-9.8000000000000007</v>
      </c>
      <c r="L4">
        <v>-9.6999999999999993</v>
      </c>
      <c r="M4">
        <v>-12.4</v>
      </c>
    </row>
    <row r="5" spans="1:13" x14ac:dyDescent="0.2">
      <c r="A5">
        <v>4</v>
      </c>
      <c r="B5">
        <v>-10</v>
      </c>
      <c r="C5">
        <v>-10.5</v>
      </c>
      <c r="D5">
        <v>-12.5</v>
      </c>
      <c r="E5">
        <v>-9.9</v>
      </c>
      <c r="F5">
        <v>-8.9</v>
      </c>
      <c r="G5">
        <v>-9.6</v>
      </c>
      <c r="H5">
        <v>-9.6999999999999993</v>
      </c>
      <c r="I5">
        <v>-9.9</v>
      </c>
      <c r="J5">
        <v>-9.4</v>
      </c>
      <c r="K5">
        <v>-9.8000000000000007</v>
      </c>
      <c r="L5">
        <v>-8.6</v>
      </c>
      <c r="M5">
        <v>-12.4</v>
      </c>
    </row>
    <row r="6" spans="1:13" x14ac:dyDescent="0.2">
      <c r="A6">
        <v>5</v>
      </c>
      <c r="B6">
        <v>-10</v>
      </c>
      <c r="C6">
        <v>-10.5</v>
      </c>
      <c r="D6">
        <v>-12.5</v>
      </c>
      <c r="E6">
        <v>-9.9</v>
      </c>
      <c r="F6">
        <v>-8.9</v>
      </c>
      <c r="G6">
        <v>-9.6</v>
      </c>
      <c r="H6">
        <v>-9.6999999999999993</v>
      </c>
      <c r="I6">
        <v>-9.9</v>
      </c>
      <c r="J6">
        <v>-9.4</v>
      </c>
      <c r="K6">
        <v>-9.8000000000000007</v>
      </c>
      <c r="L6">
        <v>-8.8000000000000007</v>
      </c>
      <c r="M6">
        <v>-11.2</v>
      </c>
    </row>
    <row r="7" spans="1:13" x14ac:dyDescent="0.2">
      <c r="A7" t="s">
        <v>89</v>
      </c>
      <c r="B7">
        <f>AVERAGE(B2:B6)</f>
        <v>-10</v>
      </c>
      <c r="C7">
        <f>AVERAGE(C2:C6)</f>
        <v>-10.5</v>
      </c>
      <c r="D7">
        <f t="shared" ref="D7:F7" si="0">AVERAGE(D2:D6)</f>
        <v>-12.5</v>
      </c>
      <c r="E7">
        <f t="shared" si="0"/>
        <v>-9.9</v>
      </c>
      <c r="F7">
        <f t="shared" si="0"/>
        <v>-8.879999999999999</v>
      </c>
      <c r="G7">
        <f t="shared" ref="G7:M7" si="1">AVERAGE(G2:G6)</f>
        <v>-9.6</v>
      </c>
      <c r="H7">
        <f t="shared" si="1"/>
        <v>-9.6999999999999993</v>
      </c>
      <c r="I7">
        <f t="shared" si="1"/>
        <v>-9.76</v>
      </c>
      <c r="J7">
        <f t="shared" si="1"/>
        <v>-9.4</v>
      </c>
      <c r="K7">
        <f t="shared" si="1"/>
        <v>-9.8000000000000007</v>
      </c>
      <c r="L7">
        <f t="shared" si="1"/>
        <v>-9.34</v>
      </c>
      <c r="M7">
        <f t="shared" si="1"/>
        <v>-12.16</v>
      </c>
    </row>
    <row r="8" spans="1:13" x14ac:dyDescent="0.2">
      <c r="A8" t="s">
        <v>90</v>
      </c>
      <c r="B8">
        <f>_xlfn.STDEV.P(B2:B6)</f>
        <v>0</v>
      </c>
      <c r="C8">
        <f>_xlfn.STDEV.P(C2:C6)</f>
        <v>0</v>
      </c>
      <c r="D8">
        <f t="shared" ref="D8:F8" si="2">_xlfn.STDEV.P(D2:D6)</f>
        <v>0</v>
      </c>
      <c r="E8">
        <f t="shared" si="2"/>
        <v>0</v>
      </c>
      <c r="F8">
        <f t="shared" si="2"/>
        <v>3.9999999999999855E-2</v>
      </c>
      <c r="G8">
        <f t="shared" ref="G8:M8" si="3">_xlfn.STDEV.P(G2:G6)</f>
        <v>0</v>
      </c>
      <c r="H8">
        <f t="shared" si="3"/>
        <v>0</v>
      </c>
      <c r="I8">
        <f t="shared" si="3"/>
        <v>0.38262252939417984</v>
      </c>
      <c r="J8">
        <f t="shared" si="3"/>
        <v>0</v>
      </c>
      <c r="K8">
        <f t="shared" si="3"/>
        <v>0</v>
      </c>
      <c r="L8">
        <f t="shared" si="3"/>
        <v>0.52763623833091688</v>
      </c>
      <c r="M8">
        <f t="shared" si="3"/>
        <v>0.4800000000000004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D1641-AF1D-4988-8EF6-AACDC320C144}">
  <dimension ref="A1:G8"/>
  <sheetViews>
    <sheetView workbookViewId="0">
      <selection activeCell="G1" sqref="G1:G1048576"/>
    </sheetView>
  </sheetViews>
  <sheetFormatPr defaultRowHeight="14.25" x14ac:dyDescent="0.2"/>
  <sheetData>
    <row r="1" spans="1:7" x14ac:dyDescent="0.2">
      <c r="A1" t="s">
        <v>91</v>
      </c>
      <c r="B1" s="1" t="s">
        <v>117</v>
      </c>
      <c r="C1" t="s">
        <v>106</v>
      </c>
      <c r="D1" t="s">
        <v>107</v>
      </c>
      <c r="E1" t="s">
        <v>108</v>
      </c>
      <c r="F1" t="s">
        <v>86</v>
      </c>
      <c r="G1" t="s">
        <v>163</v>
      </c>
    </row>
    <row r="2" spans="1:7" x14ac:dyDescent="0.2">
      <c r="A2">
        <v>1</v>
      </c>
      <c r="B2">
        <v>-8.5</v>
      </c>
      <c r="C2">
        <v>-8</v>
      </c>
      <c r="D2">
        <v>-6.7</v>
      </c>
      <c r="E2">
        <v>-8.1</v>
      </c>
      <c r="F2">
        <v>-7.6</v>
      </c>
      <c r="G2">
        <v>-8.1</v>
      </c>
    </row>
    <row r="3" spans="1:7" x14ac:dyDescent="0.2">
      <c r="A3">
        <v>2</v>
      </c>
      <c r="B3">
        <v>-8.4</v>
      </c>
      <c r="C3">
        <v>-8</v>
      </c>
      <c r="D3">
        <v>-6.4</v>
      </c>
      <c r="E3">
        <v>-8.1</v>
      </c>
      <c r="F3">
        <v>-7.6</v>
      </c>
      <c r="G3">
        <v>-8.1</v>
      </c>
    </row>
    <row r="4" spans="1:7" x14ac:dyDescent="0.2">
      <c r="A4">
        <v>3</v>
      </c>
      <c r="B4">
        <v>-8.4</v>
      </c>
      <c r="C4">
        <v>-8</v>
      </c>
      <c r="D4">
        <v>-6.4</v>
      </c>
      <c r="E4">
        <v>-8.1</v>
      </c>
      <c r="F4">
        <v>-7.7</v>
      </c>
      <c r="G4">
        <v>-8.1999999999999993</v>
      </c>
    </row>
    <row r="5" spans="1:7" x14ac:dyDescent="0.2">
      <c r="A5">
        <v>4</v>
      </c>
      <c r="B5">
        <v>-8.4</v>
      </c>
      <c r="C5">
        <v>-8</v>
      </c>
      <c r="D5">
        <v>-6.6</v>
      </c>
      <c r="E5">
        <v>-8.1</v>
      </c>
      <c r="F5">
        <v>-7.5</v>
      </c>
      <c r="G5">
        <v>-8.1</v>
      </c>
    </row>
    <row r="6" spans="1:7" x14ac:dyDescent="0.2">
      <c r="A6">
        <v>5</v>
      </c>
      <c r="B6">
        <v>-8.4</v>
      </c>
      <c r="C6">
        <v>-8</v>
      </c>
      <c r="D6">
        <v>-6.4</v>
      </c>
      <c r="E6">
        <v>-8.1</v>
      </c>
      <c r="F6">
        <v>-7.7</v>
      </c>
      <c r="G6">
        <v>-8.1999999999999993</v>
      </c>
    </row>
    <row r="7" spans="1:7" x14ac:dyDescent="0.2">
      <c r="A7" t="s">
        <v>89</v>
      </c>
      <c r="B7">
        <f>AVERAGE(B2:B6)</f>
        <v>-8.4199999999999982</v>
      </c>
      <c r="C7">
        <f>AVERAGE(C2:C6)</f>
        <v>-8</v>
      </c>
      <c r="D7">
        <f t="shared" ref="D7:G7" si="0">AVERAGE(D2:D6)</f>
        <v>-6.5</v>
      </c>
      <c r="E7">
        <f t="shared" si="0"/>
        <v>-8.1</v>
      </c>
      <c r="F7">
        <f t="shared" si="0"/>
        <v>-7.62</v>
      </c>
      <c r="G7">
        <f t="shared" si="0"/>
        <v>-8.14</v>
      </c>
    </row>
    <row r="8" spans="1:7" x14ac:dyDescent="0.2">
      <c r="A8" t="s">
        <v>90</v>
      </c>
      <c r="B8">
        <f>_xlfn.STDEV.P(B2:B6)</f>
        <v>3.9999999999999855E-2</v>
      </c>
      <c r="C8">
        <f>_xlfn.STDEV.P(C2:C6)</f>
        <v>0</v>
      </c>
      <c r="D8">
        <f t="shared" ref="D8:G8" si="1">_xlfn.STDEV.P(D2:D6)</f>
        <v>0.126491106406735</v>
      </c>
      <c r="E8">
        <f t="shared" si="1"/>
        <v>0</v>
      </c>
      <c r="F8">
        <f t="shared" si="1"/>
        <v>7.4833147735478944E-2</v>
      </c>
      <c r="G8">
        <f t="shared" si="1"/>
        <v>4.8989794855663391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FBCC3-72F0-4413-99A6-B4DBACFB7051}">
  <dimension ref="A1:Q8"/>
  <sheetViews>
    <sheetView topLeftCell="M1" workbookViewId="0">
      <selection activeCell="Q1" sqref="Q1:Q1048576"/>
    </sheetView>
  </sheetViews>
  <sheetFormatPr defaultRowHeight="14.25" x14ac:dyDescent="0.2"/>
  <sheetData>
    <row r="1" spans="1:17" x14ac:dyDescent="0.2">
      <c r="A1" t="s">
        <v>91</v>
      </c>
      <c r="B1" t="s">
        <v>113</v>
      </c>
      <c r="C1" t="s">
        <v>101</v>
      </c>
      <c r="D1" t="s">
        <v>45</v>
      </c>
      <c r="E1" t="s">
        <v>118</v>
      </c>
      <c r="F1" t="s">
        <v>119</v>
      </c>
      <c r="G1" t="s">
        <v>114</v>
      </c>
      <c r="H1" t="s">
        <v>102</v>
      </c>
      <c r="I1" t="s">
        <v>120</v>
      </c>
      <c r="J1" t="s">
        <v>115</v>
      </c>
      <c r="K1" t="s">
        <v>107</v>
      </c>
      <c r="L1" t="s">
        <v>108</v>
      </c>
      <c r="M1" t="s">
        <v>109</v>
      </c>
      <c r="N1" t="s">
        <v>111</v>
      </c>
      <c r="O1" t="s">
        <v>116</v>
      </c>
      <c r="P1" t="s">
        <v>86</v>
      </c>
      <c r="Q1" t="s">
        <v>163</v>
      </c>
    </row>
    <row r="2" spans="1:17" x14ac:dyDescent="0.2">
      <c r="A2">
        <v>1</v>
      </c>
      <c r="B2">
        <v>-6.9</v>
      </c>
      <c r="C2">
        <v>-7.5</v>
      </c>
      <c r="D2">
        <v>-8.1</v>
      </c>
      <c r="E2">
        <v>-7.2</v>
      </c>
      <c r="F2">
        <v>-6.9</v>
      </c>
      <c r="G2">
        <v>-7.1</v>
      </c>
      <c r="H2">
        <v>-7</v>
      </c>
      <c r="I2">
        <v>-7.3</v>
      </c>
      <c r="J2">
        <v>-7.2</v>
      </c>
      <c r="K2">
        <v>-6.2</v>
      </c>
      <c r="L2">
        <v>-7</v>
      </c>
      <c r="M2">
        <v>-6.7</v>
      </c>
      <c r="N2">
        <v>-6.4</v>
      </c>
      <c r="O2">
        <v>-6.7</v>
      </c>
      <c r="P2">
        <v>-6</v>
      </c>
      <c r="Q2">
        <v>-9.4</v>
      </c>
    </row>
    <row r="3" spans="1:17" x14ac:dyDescent="0.2">
      <c r="A3">
        <v>2</v>
      </c>
      <c r="B3">
        <v>-6.9</v>
      </c>
      <c r="C3">
        <v>-7.5</v>
      </c>
      <c r="D3">
        <v>-7</v>
      </c>
      <c r="E3">
        <v>-7.2</v>
      </c>
      <c r="F3">
        <v>-7</v>
      </c>
      <c r="G3">
        <v>-7.4</v>
      </c>
      <c r="H3">
        <v>-7.2</v>
      </c>
      <c r="I3">
        <v>-6.8</v>
      </c>
      <c r="J3">
        <v>-7.1</v>
      </c>
      <c r="K3">
        <v>-6</v>
      </c>
      <c r="L3">
        <v>-6.4</v>
      </c>
      <c r="M3">
        <v>-6.1</v>
      </c>
      <c r="N3">
        <v>-6.2</v>
      </c>
      <c r="O3">
        <v>-6.2</v>
      </c>
      <c r="P3">
        <v>-6.2</v>
      </c>
      <c r="Q3">
        <v>-9.4</v>
      </c>
    </row>
    <row r="4" spans="1:17" x14ac:dyDescent="0.2">
      <c r="A4">
        <v>3</v>
      </c>
      <c r="B4">
        <v>-6.9</v>
      </c>
      <c r="C4">
        <v>-6.4</v>
      </c>
      <c r="D4">
        <v>-8</v>
      </c>
      <c r="E4">
        <v>-7.3</v>
      </c>
      <c r="F4">
        <v>-6.9</v>
      </c>
      <c r="G4">
        <v>-7.1</v>
      </c>
      <c r="H4">
        <v>-7.2</v>
      </c>
      <c r="I4">
        <v>-7.2</v>
      </c>
      <c r="J4">
        <v>-7.3</v>
      </c>
      <c r="K4">
        <v>-7.2</v>
      </c>
      <c r="L4">
        <v>-7.2</v>
      </c>
      <c r="M4">
        <v>-6.7</v>
      </c>
      <c r="N4">
        <v>-6.4</v>
      </c>
      <c r="O4">
        <v>-6</v>
      </c>
      <c r="P4">
        <v>-6.4</v>
      </c>
      <c r="Q4">
        <v>-9.5</v>
      </c>
    </row>
    <row r="5" spans="1:17" x14ac:dyDescent="0.2">
      <c r="A5">
        <v>4</v>
      </c>
      <c r="B5">
        <v>-6.9</v>
      </c>
      <c r="C5">
        <v>-7.5</v>
      </c>
      <c r="D5">
        <v>-7.1</v>
      </c>
      <c r="E5">
        <v>-7.2</v>
      </c>
      <c r="F5">
        <v>-6.4</v>
      </c>
      <c r="G5">
        <v>-7.4</v>
      </c>
      <c r="H5">
        <v>-6.9</v>
      </c>
      <c r="I5">
        <v>-7</v>
      </c>
      <c r="J5">
        <v>-7.1</v>
      </c>
      <c r="K5">
        <v>-6.6</v>
      </c>
      <c r="L5">
        <v>-7</v>
      </c>
      <c r="M5">
        <v>-6.1</v>
      </c>
      <c r="N5">
        <v>-6.4</v>
      </c>
      <c r="O5">
        <v>-6.5</v>
      </c>
      <c r="P5">
        <v>-5.9</v>
      </c>
      <c r="Q5">
        <v>-9.5</v>
      </c>
    </row>
    <row r="6" spans="1:17" x14ac:dyDescent="0.2">
      <c r="A6">
        <v>5</v>
      </c>
      <c r="B6">
        <v>-6.8</v>
      </c>
      <c r="C6">
        <v>-7.5</v>
      </c>
      <c r="D6">
        <v>-8.1</v>
      </c>
      <c r="E6">
        <v>-7.2</v>
      </c>
      <c r="F6">
        <v>-6.8</v>
      </c>
      <c r="G6">
        <v>-7.4</v>
      </c>
      <c r="H6">
        <v>-6.9</v>
      </c>
      <c r="I6">
        <v>-7.4</v>
      </c>
      <c r="J6">
        <v>-7.3</v>
      </c>
      <c r="K6">
        <v>-6</v>
      </c>
      <c r="L6">
        <v>-7</v>
      </c>
      <c r="M6">
        <v>-6.9</v>
      </c>
      <c r="N6">
        <v>-6.4</v>
      </c>
      <c r="O6">
        <v>-7.4</v>
      </c>
      <c r="P6">
        <v>-5.8</v>
      </c>
      <c r="Q6">
        <v>-9.5</v>
      </c>
    </row>
    <row r="7" spans="1:17" x14ac:dyDescent="0.2">
      <c r="A7" t="s">
        <v>89</v>
      </c>
      <c r="B7">
        <f>AVERAGE(B2:B6)</f>
        <v>-6.88</v>
      </c>
      <c r="C7">
        <f t="shared" ref="C7:Q7" si="0">AVERAGE(C2:C6)</f>
        <v>-7.2799999999999994</v>
      </c>
      <c r="D7">
        <f t="shared" si="0"/>
        <v>-7.660000000000001</v>
      </c>
      <c r="E7">
        <f t="shared" si="0"/>
        <v>-7.2200000000000006</v>
      </c>
      <c r="F7">
        <f t="shared" si="0"/>
        <v>-6.8</v>
      </c>
      <c r="G7">
        <f t="shared" si="0"/>
        <v>-7.2799999999999994</v>
      </c>
      <c r="H7">
        <f t="shared" si="0"/>
        <v>-7.0399999999999991</v>
      </c>
      <c r="I7">
        <f t="shared" si="0"/>
        <v>-7.1400000000000006</v>
      </c>
      <c r="J7">
        <f t="shared" si="0"/>
        <v>-7.2</v>
      </c>
      <c r="K7">
        <f t="shared" si="0"/>
        <v>-6.4</v>
      </c>
      <c r="L7">
        <f t="shared" si="0"/>
        <v>-6.92</v>
      </c>
      <c r="M7">
        <f t="shared" si="0"/>
        <v>-6.5</v>
      </c>
      <c r="N7">
        <f t="shared" si="0"/>
        <v>-6.3599999999999994</v>
      </c>
      <c r="O7">
        <f t="shared" si="0"/>
        <v>-6.56</v>
      </c>
      <c r="P7">
        <f t="shared" si="0"/>
        <v>-6.0600000000000005</v>
      </c>
      <c r="Q7">
        <f t="shared" si="0"/>
        <v>-9.4599999999999991</v>
      </c>
    </row>
    <row r="8" spans="1:17" x14ac:dyDescent="0.2">
      <c r="A8" t="s">
        <v>90</v>
      </c>
      <c r="B8">
        <f>_xlfn.STDEV.P(B2:B6)</f>
        <v>4.0000000000000209E-2</v>
      </c>
      <c r="C8">
        <f t="shared" ref="C8:Q8" si="1">_xlfn.STDEV.P(C2:C6)</f>
        <v>0.43999999999999989</v>
      </c>
      <c r="D8">
        <f t="shared" si="1"/>
        <v>0.50039984012787209</v>
      </c>
      <c r="E8">
        <f t="shared" si="1"/>
        <v>3.9999999999999855E-2</v>
      </c>
      <c r="F8">
        <f t="shared" si="1"/>
        <v>0.20976176963403023</v>
      </c>
      <c r="G8">
        <f t="shared" si="1"/>
        <v>0.14696938456699105</v>
      </c>
      <c r="H8">
        <f t="shared" si="1"/>
        <v>0.13564659966250531</v>
      </c>
      <c r="I8">
        <f t="shared" si="1"/>
        <v>0.21540659228538028</v>
      </c>
      <c r="J8">
        <f t="shared" si="1"/>
        <v>8.9442719099991672E-2</v>
      </c>
      <c r="K8">
        <f t="shared" si="1"/>
        <v>0.45607017003965522</v>
      </c>
      <c r="L8">
        <f t="shared" si="1"/>
        <v>0.27129319932501061</v>
      </c>
      <c r="M8">
        <f t="shared" si="1"/>
        <v>0.33466401061363049</v>
      </c>
      <c r="N8">
        <f t="shared" si="1"/>
        <v>8.0000000000000071E-2</v>
      </c>
      <c r="O8">
        <f t="shared" si="1"/>
        <v>0.4841487374764083</v>
      </c>
      <c r="P8">
        <f t="shared" si="1"/>
        <v>0.21540659228538028</v>
      </c>
      <c r="Q8">
        <f t="shared" si="1"/>
        <v>4.8989794855663391E-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D191-1722-4527-8000-4A7CA45AF29E}">
  <dimension ref="A1:V8"/>
  <sheetViews>
    <sheetView topLeftCell="R1" workbookViewId="0">
      <selection activeCell="V1" sqref="V1:V1048576"/>
    </sheetView>
  </sheetViews>
  <sheetFormatPr defaultRowHeight="14.25" x14ac:dyDescent="0.2"/>
  <sheetData>
    <row r="1" spans="1:22" x14ac:dyDescent="0.2">
      <c r="A1" t="s">
        <v>91</v>
      </c>
      <c r="B1" t="s">
        <v>94</v>
      </c>
      <c r="C1" t="s">
        <v>113</v>
      </c>
      <c r="D1" t="s">
        <v>101</v>
      </c>
      <c r="E1" t="s">
        <v>45</v>
      </c>
      <c r="F1" t="s">
        <v>118</v>
      </c>
      <c r="G1" t="s">
        <v>119</v>
      </c>
      <c r="H1" t="s">
        <v>114</v>
      </c>
      <c r="I1" t="s">
        <v>102</v>
      </c>
      <c r="J1" t="s">
        <v>123</v>
      </c>
      <c r="K1" t="s">
        <v>120</v>
      </c>
      <c r="L1" t="s">
        <v>124</v>
      </c>
      <c r="M1" t="s">
        <v>125</v>
      </c>
      <c r="N1" t="s">
        <v>115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6</v>
      </c>
      <c r="U1" t="s">
        <v>86</v>
      </c>
      <c r="V1" t="s">
        <v>163</v>
      </c>
    </row>
    <row r="2" spans="1:22" x14ac:dyDescent="0.2">
      <c r="A2">
        <v>1</v>
      </c>
      <c r="B2">
        <v>-6.3</v>
      </c>
      <c r="C2">
        <v>-7</v>
      </c>
      <c r="D2">
        <v>-8.5</v>
      </c>
      <c r="E2">
        <v>-7.8</v>
      </c>
      <c r="F2">
        <v>-8.3000000000000007</v>
      </c>
      <c r="G2">
        <v>-8.1999999999999993</v>
      </c>
      <c r="H2">
        <v>-7.7</v>
      </c>
      <c r="I2">
        <v>-7.3</v>
      </c>
      <c r="J2">
        <v>-7.6</v>
      </c>
      <c r="K2">
        <v>-8.4</v>
      </c>
      <c r="L2">
        <v>-7.8</v>
      </c>
      <c r="M2">
        <v>-9.3000000000000007</v>
      </c>
      <c r="N2">
        <v>-8.6</v>
      </c>
      <c r="O2">
        <v>-8.1</v>
      </c>
      <c r="P2">
        <v>-8.4</v>
      </c>
      <c r="Q2">
        <v>-8.5</v>
      </c>
      <c r="R2">
        <v>-7.3</v>
      </c>
      <c r="S2">
        <v>-8.6</v>
      </c>
      <c r="T2">
        <v>-8.5</v>
      </c>
      <c r="U2">
        <v>-7.7</v>
      </c>
      <c r="V2">
        <v>-7.1</v>
      </c>
    </row>
    <row r="3" spans="1:22" x14ac:dyDescent="0.2">
      <c r="A3">
        <v>2</v>
      </c>
      <c r="B3">
        <v>-6.7</v>
      </c>
      <c r="C3">
        <v>-7</v>
      </c>
      <c r="D3">
        <v>-8.5</v>
      </c>
      <c r="E3">
        <v>-7.8</v>
      </c>
      <c r="F3">
        <v>-8.3000000000000007</v>
      </c>
      <c r="G3">
        <v>-8.1999999999999993</v>
      </c>
      <c r="H3">
        <v>-7.6</v>
      </c>
      <c r="I3">
        <v>-7.4</v>
      </c>
      <c r="J3">
        <v>-7.6</v>
      </c>
      <c r="K3">
        <v>-8.4</v>
      </c>
      <c r="L3">
        <v>-7.9</v>
      </c>
      <c r="M3">
        <v>-9.3000000000000007</v>
      </c>
      <c r="N3">
        <v>-8.6</v>
      </c>
      <c r="O3">
        <v>-8.1</v>
      </c>
      <c r="P3">
        <v>-8.4</v>
      </c>
      <c r="Q3">
        <v>-8.5</v>
      </c>
      <c r="R3">
        <v>-7.3</v>
      </c>
      <c r="S3">
        <v>-8.6</v>
      </c>
      <c r="T3">
        <v>-8.5</v>
      </c>
      <c r="U3">
        <v>-7.7</v>
      </c>
      <c r="V3">
        <v>-7.1</v>
      </c>
    </row>
    <row r="4" spans="1:22" x14ac:dyDescent="0.2">
      <c r="A4">
        <v>3</v>
      </c>
      <c r="B4">
        <v>-6.5</v>
      </c>
      <c r="C4">
        <v>-7</v>
      </c>
      <c r="D4">
        <v>-8.5</v>
      </c>
      <c r="E4">
        <v>-7.8</v>
      </c>
      <c r="F4">
        <v>-8.3000000000000007</v>
      </c>
      <c r="G4">
        <v>-8.1999999999999993</v>
      </c>
      <c r="H4">
        <v>-7.7</v>
      </c>
      <c r="I4">
        <v>-7.4</v>
      </c>
      <c r="J4">
        <v>-7.6</v>
      </c>
      <c r="K4">
        <v>-8.4</v>
      </c>
      <c r="L4">
        <v>-7.9</v>
      </c>
      <c r="M4">
        <v>-9.3000000000000007</v>
      </c>
      <c r="N4">
        <v>-8.6</v>
      </c>
      <c r="O4">
        <v>-8.1</v>
      </c>
      <c r="P4">
        <v>-8.5</v>
      </c>
      <c r="Q4">
        <v>-8.4</v>
      </c>
      <c r="R4">
        <v>-7.3</v>
      </c>
      <c r="S4">
        <v>-8.6</v>
      </c>
      <c r="T4">
        <v>-8.6</v>
      </c>
      <c r="U4">
        <v>-7.6</v>
      </c>
      <c r="V4">
        <v>-7.1</v>
      </c>
    </row>
    <row r="5" spans="1:22" x14ac:dyDescent="0.2">
      <c r="A5">
        <v>4</v>
      </c>
      <c r="B5">
        <v>-6.5</v>
      </c>
      <c r="C5">
        <v>-7</v>
      </c>
      <c r="D5">
        <v>-8.5</v>
      </c>
      <c r="E5">
        <v>-7.8</v>
      </c>
      <c r="F5">
        <v>-8.3000000000000007</v>
      </c>
      <c r="G5">
        <v>-8.1</v>
      </c>
      <c r="H5">
        <v>-7.7</v>
      </c>
      <c r="I5">
        <v>-7.4</v>
      </c>
      <c r="J5">
        <v>-7.6</v>
      </c>
      <c r="K5">
        <v>-8.3000000000000007</v>
      </c>
      <c r="L5">
        <v>-7.9</v>
      </c>
      <c r="M5">
        <v>-9.3000000000000007</v>
      </c>
      <c r="N5">
        <v>-8.6</v>
      </c>
      <c r="O5">
        <v>-8.1</v>
      </c>
      <c r="P5">
        <v>-8.5</v>
      </c>
      <c r="Q5">
        <v>-8.5</v>
      </c>
      <c r="R5">
        <v>-5.7</v>
      </c>
      <c r="S5">
        <v>-8.6</v>
      </c>
      <c r="T5">
        <v>-8.6</v>
      </c>
      <c r="U5">
        <v>-7.6</v>
      </c>
      <c r="V5">
        <v>-7.1</v>
      </c>
    </row>
    <row r="6" spans="1:22" x14ac:dyDescent="0.2">
      <c r="A6">
        <v>5</v>
      </c>
      <c r="B6">
        <v>-6.6</v>
      </c>
      <c r="C6">
        <v>-7</v>
      </c>
      <c r="D6">
        <v>-8.5</v>
      </c>
      <c r="E6">
        <v>-7.8</v>
      </c>
      <c r="F6">
        <v>-8.1999999999999993</v>
      </c>
      <c r="G6">
        <v>-8.1</v>
      </c>
      <c r="H6">
        <v>-7.7</v>
      </c>
      <c r="I6">
        <v>-7.4</v>
      </c>
      <c r="J6">
        <v>-7.6</v>
      </c>
      <c r="K6">
        <v>-8.4</v>
      </c>
      <c r="L6">
        <v>-7.8</v>
      </c>
      <c r="M6">
        <v>-9.3000000000000007</v>
      </c>
      <c r="N6">
        <v>-8.6</v>
      </c>
      <c r="O6">
        <v>-8.1</v>
      </c>
      <c r="P6">
        <v>-8.4</v>
      </c>
      <c r="Q6">
        <v>-8.4</v>
      </c>
      <c r="R6">
        <v>-7.3</v>
      </c>
      <c r="S6">
        <v>-8.6</v>
      </c>
      <c r="T6">
        <v>-8.6</v>
      </c>
      <c r="U6">
        <v>-7.6</v>
      </c>
      <c r="V6">
        <v>-7.1</v>
      </c>
    </row>
    <row r="7" spans="1:22" x14ac:dyDescent="0.2">
      <c r="A7" t="s">
        <v>89</v>
      </c>
      <c r="B7">
        <f>AVERAGE(B2:B6)</f>
        <v>-6.5200000000000005</v>
      </c>
      <c r="C7">
        <f t="shared" ref="C7:V7" si="0">AVERAGE(C2:C6)</f>
        <v>-7</v>
      </c>
      <c r="D7">
        <f t="shared" si="0"/>
        <v>-8.5</v>
      </c>
      <c r="E7">
        <f t="shared" si="0"/>
        <v>-7.8</v>
      </c>
      <c r="F7">
        <f t="shared" si="0"/>
        <v>-8.2800000000000011</v>
      </c>
      <c r="G7">
        <f t="shared" si="0"/>
        <v>-8.16</v>
      </c>
      <c r="H7">
        <f t="shared" si="0"/>
        <v>-7.68</v>
      </c>
      <c r="I7">
        <f t="shared" si="0"/>
        <v>-7.38</v>
      </c>
      <c r="J7">
        <f t="shared" si="0"/>
        <v>-7.6</v>
      </c>
      <c r="K7">
        <f t="shared" si="0"/>
        <v>-8.379999999999999</v>
      </c>
      <c r="L7">
        <f t="shared" si="0"/>
        <v>-7.8599999999999994</v>
      </c>
      <c r="M7">
        <f t="shared" si="0"/>
        <v>-9.3000000000000007</v>
      </c>
      <c r="N7">
        <f t="shared" si="0"/>
        <v>-8.6</v>
      </c>
      <c r="O7">
        <f t="shared" si="0"/>
        <v>-8.1</v>
      </c>
      <c r="P7">
        <f t="shared" si="0"/>
        <v>-8.44</v>
      </c>
      <c r="Q7">
        <f t="shared" si="0"/>
        <v>-8.4599999999999991</v>
      </c>
      <c r="R7">
        <f t="shared" si="0"/>
        <v>-6.9799999999999995</v>
      </c>
      <c r="S7">
        <f t="shared" si="0"/>
        <v>-8.6</v>
      </c>
      <c r="T7">
        <f t="shared" si="0"/>
        <v>-8.56</v>
      </c>
      <c r="U7">
        <f t="shared" si="0"/>
        <v>-7.6400000000000006</v>
      </c>
      <c r="V7">
        <f t="shared" si="0"/>
        <v>-7.1</v>
      </c>
    </row>
    <row r="8" spans="1:22" x14ac:dyDescent="0.2">
      <c r="A8" t="s">
        <v>90</v>
      </c>
      <c r="B8">
        <f>_xlfn.STDEV.P(B2:B6)</f>
        <v>0.13266499161421608</v>
      </c>
      <c r="C8">
        <f t="shared" ref="C8:V8" si="1">_xlfn.STDEV.P(C2:C6)</f>
        <v>0</v>
      </c>
      <c r="D8">
        <f t="shared" si="1"/>
        <v>0</v>
      </c>
      <c r="E8">
        <f t="shared" si="1"/>
        <v>0</v>
      </c>
      <c r="F8">
        <f t="shared" si="1"/>
        <v>4.000000000000057E-2</v>
      </c>
      <c r="G8">
        <f t="shared" si="1"/>
        <v>4.8989794855663391E-2</v>
      </c>
      <c r="H8">
        <f t="shared" si="1"/>
        <v>4.0000000000000209E-2</v>
      </c>
      <c r="I8">
        <f t="shared" si="1"/>
        <v>4.0000000000000209E-2</v>
      </c>
      <c r="J8">
        <f t="shared" si="1"/>
        <v>0</v>
      </c>
      <c r="K8">
        <f t="shared" si="1"/>
        <v>3.9999999999999855E-2</v>
      </c>
      <c r="L8">
        <f t="shared" si="1"/>
        <v>4.8989794855663828E-2</v>
      </c>
      <c r="M8">
        <f t="shared" si="1"/>
        <v>0</v>
      </c>
      <c r="N8">
        <f t="shared" si="1"/>
        <v>0</v>
      </c>
      <c r="O8">
        <f t="shared" si="1"/>
        <v>0</v>
      </c>
      <c r="P8">
        <f t="shared" si="1"/>
        <v>4.8989794855663391E-2</v>
      </c>
      <c r="Q8">
        <f t="shared" si="1"/>
        <v>4.8989794855663391E-2</v>
      </c>
      <c r="R8">
        <f t="shared" si="1"/>
        <v>0.6399999999999999</v>
      </c>
      <c r="S8">
        <f t="shared" si="1"/>
        <v>0</v>
      </c>
      <c r="T8">
        <f t="shared" si="1"/>
        <v>4.8989794855663391E-2</v>
      </c>
      <c r="U8">
        <f t="shared" si="1"/>
        <v>4.8989794855663821E-2</v>
      </c>
      <c r="V8">
        <f t="shared" si="1"/>
        <v>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D313C-4783-48DB-A8BE-0A3BEFE681B2}">
  <dimension ref="A1:I8"/>
  <sheetViews>
    <sheetView workbookViewId="0">
      <selection activeCell="I9" sqref="I9"/>
    </sheetView>
  </sheetViews>
  <sheetFormatPr defaultRowHeight="14.25" x14ac:dyDescent="0.2"/>
  <sheetData>
    <row r="1" spans="1:9" x14ac:dyDescent="0.2">
      <c r="A1" t="s">
        <v>91</v>
      </c>
      <c r="B1" t="s">
        <v>129</v>
      </c>
      <c r="C1" t="s">
        <v>130</v>
      </c>
      <c r="D1" t="s">
        <v>131</v>
      </c>
      <c r="E1" t="s">
        <v>132</v>
      </c>
      <c r="F1" t="s">
        <v>106</v>
      </c>
      <c r="G1" t="s">
        <v>133</v>
      </c>
      <c r="H1" t="s">
        <v>134</v>
      </c>
      <c r="I1" t="s">
        <v>163</v>
      </c>
    </row>
    <row r="2" spans="1:9" x14ac:dyDescent="0.2">
      <c r="A2">
        <v>1</v>
      </c>
      <c r="B2">
        <v>-6</v>
      </c>
      <c r="C2">
        <v>-7.3</v>
      </c>
      <c r="D2">
        <v>-8.4</v>
      </c>
      <c r="E2">
        <v>-7.2</v>
      </c>
      <c r="F2">
        <v>-7.1</v>
      </c>
      <c r="G2">
        <v>-6.7</v>
      </c>
      <c r="H2">
        <v>-8</v>
      </c>
      <c r="I2">
        <v>-8.1</v>
      </c>
    </row>
    <row r="3" spans="1:9" x14ac:dyDescent="0.2">
      <c r="A3">
        <v>2</v>
      </c>
      <c r="B3">
        <v>-6</v>
      </c>
      <c r="C3">
        <v>-7.3</v>
      </c>
      <c r="D3">
        <v>-8.4</v>
      </c>
      <c r="E3">
        <v>-7.2</v>
      </c>
      <c r="F3">
        <v>-7.1</v>
      </c>
      <c r="G3">
        <v>-6.9</v>
      </c>
      <c r="H3">
        <v>-8</v>
      </c>
      <c r="I3">
        <v>-8.3000000000000007</v>
      </c>
    </row>
    <row r="4" spans="1:9" x14ac:dyDescent="0.2">
      <c r="A4">
        <v>3</v>
      </c>
      <c r="B4">
        <v>-6.1</v>
      </c>
      <c r="C4">
        <v>-7.3</v>
      </c>
      <c r="D4">
        <v>-8.4</v>
      </c>
      <c r="E4">
        <v>-7.2</v>
      </c>
      <c r="F4">
        <v>-7.1</v>
      </c>
      <c r="G4">
        <v>-6.9</v>
      </c>
      <c r="H4">
        <v>-8</v>
      </c>
      <c r="I4">
        <v>-8.1</v>
      </c>
    </row>
    <row r="5" spans="1:9" x14ac:dyDescent="0.2">
      <c r="A5">
        <v>4</v>
      </c>
      <c r="B5">
        <v>-5.8</v>
      </c>
      <c r="C5">
        <v>-7.3</v>
      </c>
      <c r="D5">
        <v>-8.4</v>
      </c>
      <c r="E5">
        <v>-7.2</v>
      </c>
      <c r="F5">
        <v>-7.1</v>
      </c>
      <c r="G5">
        <v>-6.7</v>
      </c>
      <c r="H5">
        <v>-8</v>
      </c>
      <c r="I5">
        <v>-8</v>
      </c>
    </row>
    <row r="6" spans="1:9" x14ac:dyDescent="0.2">
      <c r="A6">
        <v>5</v>
      </c>
      <c r="B6">
        <v>-6</v>
      </c>
      <c r="C6">
        <v>-7.3</v>
      </c>
      <c r="D6">
        <v>-8.3000000000000007</v>
      </c>
      <c r="E6">
        <v>-7.3</v>
      </c>
      <c r="F6">
        <v>-7.1</v>
      </c>
      <c r="G6">
        <v>-6.9</v>
      </c>
      <c r="H6">
        <v>-8.1</v>
      </c>
      <c r="I6">
        <v>-8</v>
      </c>
    </row>
    <row r="7" spans="1:9" x14ac:dyDescent="0.2">
      <c r="A7" t="s">
        <v>89</v>
      </c>
      <c r="B7">
        <f>AVERAGE(B2:B6)</f>
        <v>-5.98</v>
      </c>
      <c r="C7">
        <f t="shared" ref="C7:E7" si="0">AVERAGE(C2:C6)</f>
        <v>-7.3</v>
      </c>
      <c r="D7">
        <f t="shared" si="0"/>
        <v>-8.3800000000000008</v>
      </c>
      <c r="E7">
        <f t="shared" si="0"/>
        <v>-7.2200000000000006</v>
      </c>
      <c r="F7">
        <f t="shared" ref="F7" si="1">AVERAGE(F2:F6)</f>
        <v>-7.1</v>
      </c>
      <c r="G7">
        <f t="shared" ref="G7:I7" si="2">AVERAGE(G2:G6)</f>
        <v>-6.82</v>
      </c>
      <c r="H7">
        <f t="shared" si="2"/>
        <v>-8.02</v>
      </c>
      <c r="I7">
        <f t="shared" si="2"/>
        <v>-8.1</v>
      </c>
    </row>
    <row r="8" spans="1:9" x14ac:dyDescent="0.2">
      <c r="A8" t="s">
        <v>90</v>
      </c>
      <c r="B8">
        <f>_xlfn.STDEV.P(B2:B6)</f>
        <v>9.79795897113271E-2</v>
      </c>
      <c r="C8">
        <f t="shared" ref="C8:E8" si="3">_xlfn.STDEV.P(C2:C6)</f>
        <v>0</v>
      </c>
      <c r="D8">
        <f t="shared" si="3"/>
        <v>3.9999999999999855E-2</v>
      </c>
      <c r="E8">
        <f t="shared" si="3"/>
        <v>3.9999999999999855E-2</v>
      </c>
      <c r="F8">
        <f t="shared" ref="F8:I8" si="4">_xlfn.STDEV.P(F2:F6)</f>
        <v>0</v>
      </c>
      <c r="G8">
        <f t="shared" si="4"/>
        <v>9.7979589711327211E-2</v>
      </c>
      <c r="H8">
        <f t="shared" si="4"/>
        <v>3.9999999999999855E-2</v>
      </c>
      <c r="I8">
        <f t="shared" si="4"/>
        <v>0.1095445115010334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95FE0-E3C5-47B8-8492-E06A01D78D9D}">
  <dimension ref="A1:R8"/>
  <sheetViews>
    <sheetView topLeftCell="N1" workbookViewId="0">
      <selection activeCell="R1" sqref="R1:R1048576"/>
    </sheetView>
  </sheetViews>
  <sheetFormatPr defaultRowHeight="14.25" x14ac:dyDescent="0.2"/>
  <sheetData>
    <row r="1" spans="1:18" x14ac:dyDescent="0.2">
      <c r="A1" t="s">
        <v>135</v>
      </c>
      <c r="B1" t="s">
        <v>95</v>
      </c>
      <c r="C1" t="s">
        <v>136</v>
      </c>
      <c r="D1" t="s">
        <v>137</v>
      </c>
      <c r="E1" t="s">
        <v>113</v>
      </c>
      <c r="F1" t="s">
        <v>101</v>
      </c>
      <c r="G1" t="s">
        <v>45</v>
      </c>
      <c r="H1" t="s">
        <v>118</v>
      </c>
      <c r="I1" t="s">
        <v>119</v>
      </c>
      <c r="J1" t="s">
        <v>114</v>
      </c>
      <c r="K1" t="s">
        <v>102</v>
      </c>
      <c r="L1" t="s">
        <v>123</v>
      </c>
      <c r="M1" t="s">
        <v>120</v>
      </c>
      <c r="N1" t="s">
        <v>124</v>
      </c>
      <c r="O1" t="s">
        <v>125</v>
      </c>
      <c r="P1" t="s">
        <v>115</v>
      </c>
      <c r="Q1" t="s">
        <v>117</v>
      </c>
      <c r="R1" t="s">
        <v>163</v>
      </c>
    </row>
    <row r="2" spans="1:18" x14ac:dyDescent="0.2">
      <c r="A2">
        <v>1</v>
      </c>
      <c r="B2">
        <v>-9.1999999999999993</v>
      </c>
      <c r="C2">
        <v>-10.199999999999999</v>
      </c>
      <c r="D2">
        <v>-9.5</v>
      </c>
      <c r="E2">
        <v>-7.3</v>
      </c>
      <c r="F2">
        <v>-8.5</v>
      </c>
      <c r="G2">
        <v>-7.8</v>
      </c>
      <c r="H2">
        <v>-8.4</v>
      </c>
      <c r="I2">
        <v>-8</v>
      </c>
      <c r="J2">
        <v>-8</v>
      </c>
      <c r="K2">
        <v>-8.1999999999999993</v>
      </c>
      <c r="L2">
        <v>-7.8</v>
      </c>
      <c r="M2">
        <v>-7.9</v>
      </c>
      <c r="N2">
        <v>-8.5</v>
      </c>
      <c r="O2">
        <v>-7.9</v>
      </c>
      <c r="P2">
        <v>-8.5</v>
      </c>
      <c r="Q2">
        <v>-8.5</v>
      </c>
      <c r="R2">
        <v>-13.2</v>
      </c>
    </row>
    <row r="3" spans="1:18" x14ac:dyDescent="0.2">
      <c r="A3">
        <v>2</v>
      </c>
      <c r="B3">
        <v>-9.3000000000000007</v>
      </c>
      <c r="C3">
        <v>-10.199999999999999</v>
      </c>
      <c r="D3">
        <v>-9.5</v>
      </c>
      <c r="E3">
        <v>-7.3</v>
      </c>
      <c r="F3">
        <v>-8.5</v>
      </c>
      <c r="G3">
        <v>-7.8</v>
      </c>
      <c r="H3">
        <v>-8.4</v>
      </c>
      <c r="I3">
        <v>-8</v>
      </c>
      <c r="J3">
        <v>-7.9</v>
      </c>
      <c r="K3">
        <v>-8.1999999999999993</v>
      </c>
      <c r="L3">
        <v>-7.9</v>
      </c>
      <c r="M3">
        <v>-7.9</v>
      </c>
      <c r="N3">
        <v>-8.5</v>
      </c>
      <c r="O3">
        <v>-7.9</v>
      </c>
      <c r="P3">
        <v>-8.5</v>
      </c>
      <c r="Q3">
        <v>-8.5</v>
      </c>
      <c r="R3">
        <v>-13.2</v>
      </c>
    </row>
    <row r="4" spans="1:18" x14ac:dyDescent="0.2">
      <c r="A4">
        <v>3</v>
      </c>
      <c r="B4">
        <v>-9.1</v>
      </c>
      <c r="C4">
        <v>-10.199999999999999</v>
      </c>
      <c r="D4">
        <v>-9.3000000000000007</v>
      </c>
      <c r="E4">
        <v>-7.3</v>
      </c>
      <c r="F4">
        <v>-8.5</v>
      </c>
      <c r="G4">
        <v>-7.8</v>
      </c>
      <c r="H4">
        <v>-8.4</v>
      </c>
      <c r="I4">
        <v>-8</v>
      </c>
      <c r="J4">
        <v>-8</v>
      </c>
      <c r="K4">
        <v>-8.1999999999999993</v>
      </c>
      <c r="L4">
        <v>-7.9</v>
      </c>
      <c r="M4">
        <v>-7.9</v>
      </c>
      <c r="N4">
        <v>-8.4</v>
      </c>
      <c r="O4">
        <v>-7.9</v>
      </c>
      <c r="P4">
        <v>-8.5</v>
      </c>
      <c r="Q4">
        <v>-8.5</v>
      </c>
      <c r="R4">
        <v>-13.1</v>
      </c>
    </row>
    <row r="5" spans="1:18" x14ac:dyDescent="0.2">
      <c r="A5">
        <v>4</v>
      </c>
      <c r="B5">
        <v>-9.3000000000000007</v>
      </c>
      <c r="C5">
        <v>-10.199999999999999</v>
      </c>
      <c r="D5">
        <v>-9.5</v>
      </c>
      <c r="E5">
        <v>-7.3</v>
      </c>
      <c r="F5">
        <v>-8.5</v>
      </c>
      <c r="G5">
        <v>-7.8</v>
      </c>
      <c r="H5">
        <v>-8.4</v>
      </c>
      <c r="I5">
        <v>-8</v>
      </c>
      <c r="J5">
        <v>-8</v>
      </c>
      <c r="K5">
        <v>-8.1999999999999993</v>
      </c>
      <c r="L5">
        <v>-7.5</v>
      </c>
      <c r="M5">
        <v>-7.9</v>
      </c>
      <c r="N5">
        <v>-8.4</v>
      </c>
      <c r="O5">
        <v>-7.9</v>
      </c>
      <c r="P5">
        <v>-8.5</v>
      </c>
      <c r="Q5">
        <v>-8.6</v>
      </c>
      <c r="R5">
        <v>-13.1</v>
      </c>
    </row>
    <row r="6" spans="1:18" x14ac:dyDescent="0.2">
      <c r="A6">
        <v>5</v>
      </c>
      <c r="B6">
        <v>-9.1</v>
      </c>
      <c r="C6">
        <v>-10.199999999999999</v>
      </c>
      <c r="D6">
        <v>-9.5</v>
      </c>
      <c r="E6">
        <v>-7.3</v>
      </c>
      <c r="F6">
        <v>-8.5</v>
      </c>
      <c r="G6">
        <v>-7.8</v>
      </c>
      <c r="H6">
        <v>-8.4</v>
      </c>
      <c r="I6">
        <v>-8</v>
      </c>
      <c r="J6">
        <v>-8</v>
      </c>
      <c r="K6">
        <v>-8.1999999999999993</v>
      </c>
      <c r="L6">
        <v>-7.5</v>
      </c>
      <c r="M6">
        <v>-7.9</v>
      </c>
      <c r="N6">
        <v>-8.5</v>
      </c>
      <c r="O6">
        <v>-7.9</v>
      </c>
      <c r="P6">
        <v>-8.5</v>
      </c>
      <c r="Q6">
        <v>-8.5</v>
      </c>
      <c r="R6">
        <v>-13.2</v>
      </c>
    </row>
    <row r="7" spans="1:18" x14ac:dyDescent="0.2">
      <c r="A7" t="s">
        <v>127</v>
      </c>
      <c r="B7">
        <f>AVERAGE(B2:B6)</f>
        <v>-9.2000000000000011</v>
      </c>
      <c r="C7">
        <f>AVERAGE(C2:C6)</f>
        <v>-10.199999999999999</v>
      </c>
      <c r="D7">
        <f t="shared" ref="D7:H7" si="0">AVERAGE(D2:D6)</f>
        <v>-9.4599999999999991</v>
      </c>
      <c r="E7">
        <f t="shared" si="0"/>
        <v>-7.3</v>
      </c>
      <c r="F7">
        <f t="shared" si="0"/>
        <v>-8.5</v>
      </c>
      <c r="G7">
        <f t="shared" si="0"/>
        <v>-7.8</v>
      </c>
      <c r="H7">
        <f t="shared" si="0"/>
        <v>-8.4</v>
      </c>
      <c r="I7">
        <f t="shared" ref="I7:R7" si="1">AVERAGE(I2:I6)</f>
        <v>-8</v>
      </c>
      <c r="J7">
        <f t="shared" si="1"/>
        <v>-7.9799999999999995</v>
      </c>
      <c r="K7">
        <f t="shared" si="1"/>
        <v>-8.1999999999999993</v>
      </c>
      <c r="L7">
        <f t="shared" si="1"/>
        <v>-7.7200000000000006</v>
      </c>
      <c r="M7">
        <f t="shared" si="1"/>
        <v>-7.9</v>
      </c>
      <c r="N7">
        <f t="shared" si="1"/>
        <v>-8.4599999999999991</v>
      </c>
      <c r="O7">
        <f t="shared" si="1"/>
        <v>-7.9</v>
      </c>
      <c r="P7">
        <f t="shared" si="1"/>
        <v>-8.5</v>
      </c>
      <c r="Q7">
        <f t="shared" si="1"/>
        <v>-8.52</v>
      </c>
      <c r="R7">
        <f t="shared" si="1"/>
        <v>-13.16</v>
      </c>
    </row>
    <row r="8" spans="1:18" x14ac:dyDescent="0.2">
      <c r="A8" t="s">
        <v>128</v>
      </c>
      <c r="B8">
        <f>_xlfn.STDEV.P(B2:B6)</f>
        <v>8.944271909999206E-2</v>
      </c>
      <c r="C8">
        <f>_xlfn.STDEV.P(C2:C6)</f>
        <v>0</v>
      </c>
      <c r="D8">
        <f t="shared" ref="D8:H8" si="2">_xlfn.STDEV.P(D2:D6)</f>
        <v>7.999999999999971E-2</v>
      </c>
      <c r="E8">
        <f t="shared" si="2"/>
        <v>0</v>
      </c>
      <c r="F8">
        <f t="shared" si="2"/>
        <v>0</v>
      </c>
      <c r="G8">
        <f t="shared" si="2"/>
        <v>0</v>
      </c>
      <c r="H8">
        <f t="shared" si="2"/>
        <v>0</v>
      </c>
      <c r="I8">
        <f t="shared" ref="I8:R8" si="3">_xlfn.STDEV.P(I2:I6)</f>
        <v>0</v>
      </c>
      <c r="J8">
        <f t="shared" si="3"/>
        <v>3.9999999999999855E-2</v>
      </c>
      <c r="K8">
        <f t="shared" si="3"/>
        <v>0</v>
      </c>
      <c r="L8">
        <f t="shared" si="3"/>
        <v>0.18330302779823374</v>
      </c>
      <c r="M8">
        <f t="shared" si="3"/>
        <v>0</v>
      </c>
      <c r="N8">
        <f t="shared" si="3"/>
        <v>4.8989794855663391E-2</v>
      </c>
      <c r="O8">
        <f t="shared" si="3"/>
        <v>0</v>
      </c>
      <c r="P8">
        <f t="shared" si="3"/>
        <v>0</v>
      </c>
      <c r="Q8">
        <f t="shared" si="3"/>
        <v>3.9999999999999862E-2</v>
      </c>
      <c r="R8">
        <f t="shared" si="3"/>
        <v>4.898979485566339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5DC63-11F7-4861-8EE7-5D2490AB11E2}">
  <dimension ref="A1:U8"/>
  <sheetViews>
    <sheetView topLeftCell="Q1" workbookViewId="0">
      <selection activeCell="U1" sqref="U1:U8"/>
    </sheetView>
  </sheetViews>
  <sheetFormatPr defaultRowHeight="14.25" x14ac:dyDescent="0.2"/>
  <sheetData>
    <row r="1" spans="1:21" x14ac:dyDescent="0.2">
      <c r="A1" t="s">
        <v>91</v>
      </c>
      <c r="B1" t="s">
        <v>95</v>
      </c>
      <c r="C1" t="s">
        <v>3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13</v>
      </c>
      <c r="J1" t="s">
        <v>119</v>
      </c>
      <c r="K1" t="s">
        <v>114</v>
      </c>
      <c r="L1" t="s">
        <v>102</v>
      </c>
      <c r="M1" t="s">
        <v>123</v>
      </c>
      <c r="N1" t="s">
        <v>120</v>
      </c>
      <c r="O1" t="s">
        <v>124</v>
      </c>
      <c r="P1" t="s">
        <v>125</v>
      </c>
      <c r="Q1" t="s">
        <v>115</v>
      </c>
      <c r="R1" t="s">
        <v>103</v>
      </c>
      <c r="S1" t="s">
        <v>104</v>
      </c>
      <c r="T1" t="s">
        <v>105</v>
      </c>
      <c r="U1" t="s">
        <v>163</v>
      </c>
    </row>
    <row r="2" spans="1:21" x14ac:dyDescent="0.2">
      <c r="A2">
        <v>1</v>
      </c>
      <c r="B2">
        <v>-7.2</v>
      </c>
      <c r="C2">
        <v>-7.5</v>
      </c>
      <c r="D2">
        <v>-6.9</v>
      </c>
      <c r="E2">
        <v>-7.5</v>
      </c>
      <c r="F2">
        <v>-6.7</v>
      </c>
      <c r="G2">
        <v>-7.2</v>
      </c>
      <c r="H2">
        <v>-7.7</v>
      </c>
      <c r="I2">
        <v>-6.2</v>
      </c>
      <c r="J2">
        <v>-6.9</v>
      </c>
      <c r="K2">
        <v>-6.8</v>
      </c>
      <c r="L2">
        <v>-6.2</v>
      </c>
      <c r="M2">
        <v>-6.3</v>
      </c>
      <c r="N2">
        <v>-6.6</v>
      </c>
      <c r="O2">
        <v>-6.9</v>
      </c>
      <c r="P2">
        <v>-6.5</v>
      </c>
      <c r="Q2">
        <v>-7.5</v>
      </c>
      <c r="R2">
        <v>-6.8</v>
      </c>
      <c r="S2">
        <v>-7.3</v>
      </c>
      <c r="T2">
        <v>-6.2</v>
      </c>
      <c r="U2">
        <v>-6.3</v>
      </c>
    </row>
    <row r="3" spans="1:21" x14ac:dyDescent="0.2">
      <c r="A3">
        <v>2</v>
      </c>
      <c r="B3">
        <v>-7.3</v>
      </c>
      <c r="C3">
        <v>-7.3</v>
      </c>
      <c r="D3">
        <v>-7.4</v>
      </c>
      <c r="E3">
        <v>-7.5</v>
      </c>
      <c r="F3">
        <v>-7.3</v>
      </c>
      <c r="G3">
        <v>-7.1</v>
      </c>
      <c r="H3">
        <v>-7</v>
      </c>
      <c r="I3">
        <v>-6.4</v>
      </c>
      <c r="J3">
        <v>-7</v>
      </c>
      <c r="K3">
        <v>-6.9</v>
      </c>
      <c r="L3">
        <v>-6.4</v>
      </c>
      <c r="M3">
        <v>-6.3</v>
      </c>
      <c r="N3">
        <v>-6.6</v>
      </c>
      <c r="O3">
        <v>-6.8</v>
      </c>
      <c r="P3">
        <v>-6.5</v>
      </c>
      <c r="Q3">
        <v>-7.5</v>
      </c>
      <c r="R3">
        <v>-6</v>
      </c>
      <c r="S3">
        <v>-7.3</v>
      </c>
      <c r="T3">
        <v>-6.3</v>
      </c>
      <c r="U3">
        <v>-6.3</v>
      </c>
    </row>
    <row r="4" spans="1:21" x14ac:dyDescent="0.2">
      <c r="A4">
        <v>3</v>
      </c>
      <c r="B4">
        <v>-7.1</v>
      </c>
      <c r="C4">
        <v>-6.6</v>
      </c>
      <c r="D4">
        <v>-6.9</v>
      </c>
      <c r="E4">
        <v>-7.5</v>
      </c>
      <c r="F4">
        <v>-7.3</v>
      </c>
      <c r="G4">
        <v>-7.2</v>
      </c>
      <c r="H4">
        <v>-8</v>
      </c>
      <c r="I4">
        <v>-6.5</v>
      </c>
      <c r="J4">
        <v>-6.9</v>
      </c>
      <c r="K4">
        <v>-6.9</v>
      </c>
      <c r="L4">
        <v>-6.5</v>
      </c>
      <c r="M4">
        <v>-6.3</v>
      </c>
      <c r="N4">
        <v>-6.7</v>
      </c>
      <c r="O4">
        <v>-6.9</v>
      </c>
      <c r="P4">
        <v>-6.6</v>
      </c>
      <c r="Q4">
        <v>-7.6</v>
      </c>
      <c r="R4">
        <v>-6.7</v>
      </c>
      <c r="S4">
        <v>-6.7</v>
      </c>
      <c r="T4">
        <v>-6.4</v>
      </c>
      <c r="U4">
        <v>-6</v>
      </c>
    </row>
    <row r="5" spans="1:21" x14ac:dyDescent="0.2">
      <c r="A5">
        <v>4</v>
      </c>
      <c r="B5">
        <v>-7.1</v>
      </c>
      <c r="C5">
        <v>-7.5</v>
      </c>
      <c r="D5">
        <v>-7.9</v>
      </c>
      <c r="E5">
        <v>-7.5</v>
      </c>
      <c r="F5">
        <v>-7.2</v>
      </c>
      <c r="G5">
        <v>-7.2</v>
      </c>
      <c r="H5">
        <v>-7.3</v>
      </c>
      <c r="I5">
        <v>-6.5</v>
      </c>
      <c r="J5">
        <v>-6.7</v>
      </c>
      <c r="K5">
        <v>-6.8</v>
      </c>
      <c r="L5">
        <v>-6</v>
      </c>
      <c r="M5">
        <v>-6</v>
      </c>
      <c r="N5">
        <v>-6.6</v>
      </c>
      <c r="O5">
        <v>-6.4</v>
      </c>
      <c r="P5">
        <v>-6.6</v>
      </c>
      <c r="Q5">
        <v>-7.4</v>
      </c>
      <c r="R5">
        <v>-6.8</v>
      </c>
      <c r="S5">
        <v>-6.5</v>
      </c>
      <c r="T5">
        <v>-6.1</v>
      </c>
      <c r="U5">
        <v>-5.8</v>
      </c>
    </row>
    <row r="6" spans="1:21" x14ac:dyDescent="0.2">
      <c r="A6">
        <v>5</v>
      </c>
      <c r="B6">
        <v>-6.6</v>
      </c>
      <c r="C6">
        <v>-7.4</v>
      </c>
      <c r="D6">
        <v>-7.9</v>
      </c>
      <c r="E6">
        <v>-7.4</v>
      </c>
      <c r="F6">
        <v>-7.3</v>
      </c>
      <c r="G6">
        <v>-7.2</v>
      </c>
      <c r="H6">
        <v>-7.7</v>
      </c>
      <c r="I6">
        <v>-6.4</v>
      </c>
      <c r="J6">
        <v>-6.9</v>
      </c>
      <c r="K6">
        <v>-6.8</v>
      </c>
      <c r="L6">
        <v>-6</v>
      </c>
      <c r="M6">
        <v>-5.9</v>
      </c>
      <c r="N6">
        <v>-6.6</v>
      </c>
      <c r="O6">
        <v>-6.9</v>
      </c>
      <c r="P6">
        <v>-6.6</v>
      </c>
      <c r="Q6">
        <v>-7.6</v>
      </c>
      <c r="R6">
        <v>-6.2</v>
      </c>
      <c r="S6">
        <v>-6.2</v>
      </c>
      <c r="T6">
        <v>-6.2</v>
      </c>
      <c r="U6">
        <v>-6.3</v>
      </c>
    </row>
    <row r="7" spans="1:21" x14ac:dyDescent="0.2">
      <c r="A7" t="s">
        <v>89</v>
      </c>
      <c r="B7" s="2">
        <f>AVERAGE(B2:B6)</f>
        <v>-7.0600000000000005</v>
      </c>
      <c r="C7" s="2">
        <f t="shared" ref="C7:D7" si="0">AVERAGE(C2:C6)</f>
        <v>-7.26</v>
      </c>
      <c r="D7" s="2">
        <f t="shared" si="0"/>
        <v>-7.4</v>
      </c>
      <c r="E7" s="2">
        <f t="shared" ref="E7:F7" si="1">AVERAGE(E2:E6)</f>
        <v>-7.4799999999999995</v>
      </c>
      <c r="F7" s="2">
        <f t="shared" si="1"/>
        <v>-7.1599999999999993</v>
      </c>
      <c r="G7" s="2">
        <f t="shared" ref="G7:H7" si="2">AVERAGE(G2:G6)</f>
        <v>-7.18</v>
      </c>
      <c r="H7" s="2">
        <f t="shared" si="2"/>
        <v>-7.5400000000000009</v>
      </c>
      <c r="I7" s="2">
        <f t="shared" ref="I7:J7" si="3">AVERAGE(I2:I6)</f>
        <v>-6.4</v>
      </c>
      <c r="J7" s="2">
        <f t="shared" si="3"/>
        <v>-6.88</v>
      </c>
      <c r="K7" s="2">
        <f t="shared" ref="K7:L7" si="4">AVERAGE(K2:K6)</f>
        <v>-6.8400000000000007</v>
      </c>
      <c r="L7" s="2">
        <f t="shared" si="4"/>
        <v>-6.2200000000000006</v>
      </c>
      <c r="M7" s="2">
        <f t="shared" ref="M7:N7" si="5">AVERAGE(M2:M6)</f>
        <v>-6.1599999999999993</v>
      </c>
      <c r="N7" s="2">
        <f t="shared" si="5"/>
        <v>-6.62</v>
      </c>
      <c r="O7" s="2">
        <f t="shared" ref="O7:P7" si="6">AVERAGE(O2:O6)</f>
        <v>-6.7799999999999994</v>
      </c>
      <c r="P7" s="2">
        <f t="shared" si="6"/>
        <v>-6.5600000000000005</v>
      </c>
      <c r="Q7" s="2">
        <f t="shared" ref="Q7:R7" si="7">AVERAGE(Q2:Q6)</f>
        <v>-7.5200000000000005</v>
      </c>
      <c r="R7" s="2">
        <f t="shared" si="7"/>
        <v>-6.5</v>
      </c>
      <c r="S7" s="2">
        <f t="shared" ref="S7:U7" si="8">AVERAGE(S2:S6)</f>
        <v>-6.8</v>
      </c>
      <c r="T7" s="2">
        <f t="shared" si="8"/>
        <v>-6.24</v>
      </c>
      <c r="U7" s="2">
        <f t="shared" si="8"/>
        <v>-6.1400000000000006</v>
      </c>
    </row>
    <row r="8" spans="1:21" x14ac:dyDescent="0.2">
      <c r="A8" t="s">
        <v>90</v>
      </c>
      <c r="B8">
        <f>_xlfn.STDEV.P(B2:B6)</f>
        <v>0.24166091947189156</v>
      </c>
      <c r="C8">
        <f t="shared" ref="C8:D8" si="9">_xlfn.STDEV.P(C2:C6)</f>
        <v>0.33823069050575544</v>
      </c>
      <c r="D8">
        <f t="shared" si="9"/>
        <v>0.44721359549995793</v>
      </c>
      <c r="E8">
        <f t="shared" ref="E8:U8" si="10">_xlfn.STDEV.P(E2:E6)</f>
        <v>3.9999999999999855E-2</v>
      </c>
      <c r="F8">
        <f t="shared" si="10"/>
        <v>0.23323807579381192</v>
      </c>
      <c r="G8">
        <f t="shared" si="10"/>
        <v>4.0000000000000209E-2</v>
      </c>
      <c r="H8">
        <f t="shared" si="10"/>
        <v>0.34985711369071809</v>
      </c>
      <c r="I8">
        <f t="shared" si="10"/>
        <v>0.10954451150103316</v>
      </c>
      <c r="J8">
        <f t="shared" si="10"/>
        <v>9.79795897113271E-2</v>
      </c>
      <c r="K8">
        <f t="shared" si="10"/>
        <v>4.8989794855663821E-2</v>
      </c>
      <c r="L8">
        <f t="shared" si="10"/>
        <v>0.20396078054371145</v>
      </c>
      <c r="M8">
        <f t="shared" si="10"/>
        <v>0.17435595774162677</v>
      </c>
      <c r="N8">
        <f t="shared" si="10"/>
        <v>4.0000000000000209E-2</v>
      </c>
      <c r="O8">
        <f t="shared" si="10"/>
        <v>0.19390719429665315</v>
      </c>
      <c r="P8">
        <f t="shared" si="10"/>
        <v>4.8989794855663391E-2</v>
      </c>
      <c r="Q8">
        <f t="shared" si="10"/>
        <v>7.483314773547857E-2</v>
      </c>
      <c r="R8">
        <f t="shared" si="10"/>
        <v>0.33466401061363016</v>
      </c>
      <c r="S8">
        <f t="shared" si="10"/>
        <v>0.43817804600413274</v>
      </c>
      <c r="T8">
        <f t="shared" si="10"/>
        <v>0.10198039027185586</v>
      </c>
      <c r="U8">
        <f t="shared" si="10"/>
        <v>0.20591260281973997</v>
      </c>
    </row>
  </sheetData>
  <sortState xmlns:xlrd2="http://schemas.microsoft.com/office/spreadsheetml/2017/richdata2" ref="A2:A19">
    <sortCondition ref="A2:A19"/>
  </sortState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81B5D-816E-4B71-8682-C5CA11FACE98}">
  <dimension ref="A1:H8"/>
  <sheetViews>
    <sheetView tabSelected="1" workbookViewId="0">
      <selection activeCell="J27" sqref="J27"/>
    </sheetView>
  </sheetViews>
  <sheetFormatPr defaultRowHeight="14.25" x14ac:dyDescent="0.2"/>
  <sheetData>
    <row r="1" spans="1:8" x14ac:dyDescent="0.2">
      <c r="A1" t="s">
        <v>135</v>
      </c>
      <c r="B1" t="s">
        <v>107</v>
      </c>
      <c r="C1" t="s">
        <v>108</v>
      </c>
      <c r="D1" t="s">
        <v>110</v>
      </c>
      <c r="E1" t="s">
        <v>111</v>
      </c>
      <c r="F1" t="s">
        <v>116</v>
      </c>
      <c r="G1" t="s">
        <v>86</v>
      </c>
      <c r="H1" t="s">
        <v>163</v>
      </c>
    </row>
    <row r="2" spans="1:8" x14ac:dyDescent="0.2">
      <c r="A2">
        <v>1</v>
      </c>
      <c r="B2">
        <v>-7.6</v>
      </c>
      <c r="C2">
        <v>-7</v>
      </c>
      <c r="D2">
        <v>-7</v>
      </c>
      <c r="E2">
        <v>-6.7</v>
      </c>
      <c r="F2">
        <v>-7</v>
      </c>
      <c r="G2">
        <v>-7</v>
      </c>
      <c r="H2">
        <v>-9.9</v>
      </c>
    </row>
    <row r="3" spans="1:8" x14ac:dyDescent="0.2">
      <c r="A3">
        <v>2</v>
      </c>
      <c r="B3">
        <v>-7.2</v>
      </c>
      <c r="C3">
        <v>-7</v>
      </c>
      <c r="D3">
        <v>-7</v>
      </c>
      <c r="E3">
        <v>-6.8</v>
      </c>
      <c r="F3">
        <v>-7</v>
      </c>
      <c r="G3">
        <v>-7</v>
      </c>
      <c r="H3">
        <v>-9.9</v>
      </c>
    </row>
    <row r="4" spans="1:8" x14ac:dyDescent="0.2">
      <c r="A4">
        <v>3</v>
      </c>
      <c r="B4">
        <v>-7.2</v>
      </c>
      <c r="C4">
        <v>-7</v>
      </c>
      <c r="D4">
        <v>-7</v>
      </c>
      <c r="E4">
        <v>-6.7</v>
      </c>
      <c r="F4">
        <v>-7</v>
      </c>
      <c r="G4">
        <v>-6.8</v>
      </c>
      <c r="H4">
        <v>-9.9</v>
      </c>
    </row>
    <row r="5" spans="1:8" x14ac:dyDescent="0.2">
      <c r="A5">
        <v>4</v>
      </c>
      <c r="B5">
        <v>-7.2</v>
      </c>
      <c r="C5">
        <v>-7</v>
      </c>
      <c r="D5">
        <v>-7</v>
      </c>
      <c r="E5">
        <v>-7</v>
      </c>
      <c r="F5">
        <v>-7</v>
      </c>
      <c r="G5">
        <v>-7</v>
      </c>
      <c r="H5">
        <v>-9.9</v>
      </c>
    </row>
    <row r="6" spans="1:8" x14ac:dyDescent="0.2">
      <c r="A6">
        <v>5</v>
      </c>
      <c r="B6">
        <v>-7.2</v>
      </c>
      <c r="C6">
        <v>-6.9</v>
      </c>
      <c r="D6">
        <v>-7</v>
      </c>
      <c r="E6">
        <v>-7</v>
      </c>
      <c r="F6">
        <v>-7</v>
      </c>
      <c r="G6">
        <v>-6.6</v>
      </c>
      <c r="H6">
        <v>-9.9</v>
      </c>
    </row>
    <row r="7" spans="1:8" x14ac:dyDescent="0.2">
      <c r="A7" t="s">
        <v>127</v>
      </c>
      <c r="B7">
        <f>AVERAGE(B2:B6)</f>
        <v>-7.2799999999999994</v>
      </c>
      <c r="C7">
        <f t="shared" ref="C7:H7" si="0">AVERAGE(C2:C6)</f>
        <v>-6.9799999999999995</v>
      </c>
      <c r="D7">
        <f t="shared" si="0"/>
        <v>-7</v>
      </c>
      <c r="E7">
        <f t="shared" si="0"/>
        <v>-6.8400000000000007</v>
      </c>
      <c r="F7">
        <f t="shared" si="0"/>
        <v>-7</v>
      </c>
      <c r="G7">
        <f t="shared" si="0"/>
        <v>-6.88</v>
      </c>
      <c r="H7">
        <f t="shared" si="0"/>
        <v>-9.9</v>
      </c>
    </row>
    <row r="8" spans="1:8" x14ac:dyDescent="0.2">
      <c r="A8" t="s">
        <v>128</v>
      </c>
      <c r="B8">
        <f>_xlfn.STDEV.P(B2:B6)</f>
        <v>0.15999999999999978</v>
      </c>
      <c r="C8">
        <f t="shared" ref="C8:H8" si="1">_xlfn.STDEV.P(C2:C6)</f>
        <v>3.9999999999999855E-2</v>
      </c>
      <c r="D8">
        <f t="shared" si="1"/>
        <v>0</v>
      </c>
      <c r="E8">
        <f t="shared" si="1"/>
        <v>0.13564659966250531</v>
      </c>
      <c r="F8">
        <f t="shared" si="1"/>
        <v>0</v>
      </c>
      <c r="G8">
        <f t="shared" si="1"/>
        <v>0.16000000000000014</v>
      </c>
      <c r="H8">
        <f t="shared" si="1"/>
        <v>0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4D642-4495-4AE2-890A-FDCEA90589AD}">
  <dimension ref="A1:C8"/>
  <sheetViews>
    <sheetView workbookViewId="0">
      <selection activeCell="E17" sqref="E17"/>
    </sheetView>
  </sheetViews>
  <sheetFormatPr defaultRowHeight="14.25" x14ac:dyDescent="0.2"/>
  <sheetData>
    <row r="1" spans="1:3" x14ac:dyDescent="0.2">
      <c r="A1" t="s">
        <v>91</v>
      </c>
      <c r="B1" t="s">
        <v>126</v>
      </c>
      <c r="C1" t="s">
        <v>163</v>
      </c>
    </row>
    <row r="2" spans="1:3" x14ac:dyDescent="0.2">
      <c r="A2">
        <v>1</v>
      </c>
      <c r="B2">
        <v>-7.7</v>
      </c>
      <c r="C2">
        <v>-11.1</v>
      </c>
    </row>
    <row r="3" spans="1:3" x14ac:dyDescent="0.2">
      <c r="A3">
        <v>2</v>
      </c>
      <c r="B3">
        <v>-7.8</v>
      </c>
      <c r="C3">
        <v>-11.1</v>
      </c>
    </row>
    <row r="4" spans="1:3" x14ac:dyDescent="0.2">
      <c r="A4">
        <v>3</v>
      </c>
      <c r="B4">
        <v>-7.8</v>
      </c>
      <c r="C4">
        <v>-11.1</v>
      </c>
    </row>
    <row r="5" spans="1:3" x14ac:dyDescent="0.2">
      <c r="A5">
        <v>4</v>
      </c>
      <c r="B5">
        <v>-7.8</v>
      </c>
      <c r="C5">
        <v>-11.1</v>
      </c>
    </row>
    <row r="6" spans="1:3" x14ac:dyDescent="0.2">
      <c r="A6">
        <v>5</v>
      </c>
      <c r="B6">
        <v>-7.8</v>
      </c>
      <c r="C6">
        <v>-11.1</v>
      </c>
    </row>
    <row r="7" spans="1:3" x14ac:dyDescent="0.2">
      <c r="A7" t="s">
        <v>89</v>
      </c>
      <c r="B7">
        <f>AVERAGE(B2:B6)</f>
        <v>-7.7799999999999994</v>
      </c>
      <c r="C7">
        <f>AVERAGE(C2:C6)</f>
        <v>-11.1</v>
      </c>
    </row>
    <row r="8" spans="1:3" x14ac:dyDescent="0.2">
      <c r="A8" t="s">
        <v>128</v>
      </c>
      <c r="B8">
        <f>_xlfn.STDEV.P(B2:B6)</f>
        <v>3.9999999999999855E-2</v>
      </c>
      <c r="C8">
        <f t="shared" ref="C8" si="0">_xlfn.STDEV.P(C2:C6)</f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3F05B-E3C3-4CC3-B4BA-6FD0B4598C66}">
  <dimension ref="A1:U8"/>
  <sheetViews>
    <sheetView topLeftCell="Q1" workbookViewId="0">
      <selection activeCell="X22" sqref="X22"/>
    </sheetView>
  </sheetViews>
  <sheetFormatPr defaultRowHeight="14.25" x14ac:dyDescent="0.2"/>
  <sheetData>
    <row r="1" spans="1:21" x14ac:dyDescent="0.2">
      <c r="A1" t="s">
        <v>91</v>
      </c>
      <c r="B1" t="s">
        <v>95</v>
      </c>
      <c r="C1" t="s">
        <v>35</v>
      </c>
      <c r="D1" t="s">
        <v>96</v>
      </c>
      <c r="E1" t="s">
        <v>129</v>
      </c>
      <c r="F1" t="s">
        <v>100</v>
      </c>
      <c r="G1" t="s">
        <v>101</v>
      </c>
      <c r="H1" t="s">
        <v>117</v>
      </c>
      <c r="I1" t="s">
        <v>139</v>
      </c>
      <c r="J1" t="s">
        <v>103</v>
      </c>
      <c r="K1" t="s">
        <v>130</v>
      </c>
      <c r="L1" t="s">
        <v>140</v>
      </c>
      <c r="M1" t="s">
        <v>141</v>
      </c>
      <c r="N1" t="s">
        <v>131</v>
      </c>
      <c r="O1" t="s">
        <v>132</v>
      </c>
      <c r="P1" t="s">
        <v>106</v>
      </c>
      <c r="Q1" t="s">
        <v>133</v>
      </c>
      <c r="R1" t="s">
        <v>134</v>
      </c>
      <c r="S1" t="s">
        <v>108</v>
      </c>
      <c r="T1" t="s">
        <v>116</v>
      </c>
      <c r="U1" t="s">
        <v>163</v>
      </c>
    </row>
    <row r="2" spans="1:21" x14ac:dyDescent="0.2">
      <c r="A2">
        <v>1</v>
      </c>
      <c r="B2">
        <v>-9.1999999999999993</v>
      </c>
      <c r="C2">
        <v>-8.9</v>
      </c>
      <c r="D2">
        <v>-8.8000000000000007</v>
      </c>
      <c r="E2">
        <v>-7.4</v>
      </c>
      <c r="F2">
        <v>-8.3000000000000007</v>
      </c>
      <c r="G2">
        <v>-8.6999999999999993</v>
      </c>
      <c r="H2">
        <v>-8.6</v>
      </c>
      <c r="I2">
        <v>-9.4</v>
      </c>
      <c r="J2">
        <v>-8.9</v>
      </c>
      <c r="K2">
        <v>-9.4</v>
      </c>
      <c r="L2">
        <v>-8.8000000000000007</v>
      </c>
      <c r="M2">
        <v>-10.199999999999999</v>
      </c>
      <c r="N2">
        <v>-9.6</v>
      </c>
      <c r="O2">
        <v>-8.8000000000000007</v>
      </c>
      <c r="P2">
        <v>-9.4</v>
      </c>
      <c r="Q2">
        <v>-8.5</v>
      </c>
      <c r="R2">
        <v>-9.1999999999999993</v>
      </c>
      <c r="S2">
        <v>-8.1</v>
      </c>
      <c r="T2">
        <v>-7.3</v>
      </c>
      <c r="U2">
        <v>-10.3</v>
      </c>
    </row>
    <row r="3" spans="1:21" x14ac:dyDescent="0.2">
      <c r="A3">
        <v>2</v>
      </c>
      <c r="B3">
        <v>-9.1999999999999993</v>
      </c>
      <c r="C3">
        <v>-8.6</v>
      </c>
      <c r="D3">
        <v>-8.9</v>
      </c>
      <c r="E3">
        <v>-7.4</v>
      </c>
      <c r="F3">
        <v>-8.3000000000000007</v>
      </c>
      <c r="G3">
        <v>-8.6999999999999993</v>
      </c>
      <c r="H3">
        <v>-8.6</v>
      </c>
      <c r="I3">
        <v>-9.5</v>
      </c>
      <c r="J3">
        <v>-8.9</v>
      </c>
      <c r="K3">
        <v>-9.3000000000000007</v>
      </c>
      <c r="L3">
        <v>-8.6999999999999993</v>
      </c>
      <c r="M3">
        <v>-10.3</v>
      </c>
      <c r="N3">
        <v>-9.6</v>
      </c>
      <c r="O3">
        <v>-8.6999999999999993</v>
      </c>
      <c r="P3">
        <v>-9.4</v>
      </c>
      <c r="Q3">
        <v>-8.5</v>
      </c>
      <c r="R3">
        <v>-9.1999999999999993</v>
      </c>
      <c r="S3">
        <v>-8.1</v>
      </c>
      <c r="T3">
        <v>-7.2</v>
      </c>
      <c r="U3">
        <v>-10.3</v>
      </c>
    </row>
    <row r="4" spans="1:21" x14ac:dyDescent="0.2">
      <c r="A4">
        <v>3</v>
      </c>
      <c r="B4">
        <v>-9.1999999999999993</v>
      </c>
      <c r="C4">
        <v>-8.9</v>
      </c>
      <c r="D4">
        <v>-8.9</v>
      </c>
      <c r="E4">
        <v>-7.3</v>
      </c>
      <c r="F4">
        <v>-8.3000000000000007</v>
      </c>
      <c r="G4">
        <v>-8.6999999999999993</v>
      </c>
      <c r="H4">
        <v>-8.6</v>
      </c>
      <c r="I4">
        <v>-9.5</v>
      </c>
      <c r="J4">
        <v>-8.9</v>
      </c>
      <c r="K4">
        <v>-9.3000000000000007</v>
      </c>
      <c r="L4">
        <v>-8.6999999999999993</v>
      </c>
      <c r="M4">
        <v>-10.199999999999999</v>
      </c>
      <c r="N4">
        <v>-9.5</v>
      </c>
      <c r="O4">
        <v>-8.6999999999999993</v>
      </c>
      <c r="P4">
        <v>-9.4</v>
      </c>
      <c r="Q4">
        <v>-8.5</v>
      </c>
      <c r="R4">
        <v>-9.1999999999999993</v>
      </c>
      <c r="S4">
        <v>-8.1</v>
      </c>
      <c r="T4">
        <v>-7.2</v>
      </c>
      <c r="U4">
        <v>-10.3</v>
      </c>
    </row>
    <row r="5" spans="1:21" x14ac:dyDescent="0.2">
      <c r="A5">
        <v>4</v>
      </c>
      <c r="B5">
        <v>-9.1999999999999993</v>
      </c>
      <c r="C5">
        <v>-8.8000000000000007</v>
      </c>
      <c r="D5">
        <v>-8.9</v>
      </c>
      <c r="E5">
        <v>-7.4</v>
      </c>
      <c r="F5">
        <v>-8.3000000000000007</v>
      </c>
      <c r="G5">
        <v>-8.6999999999999993</v>
      </c>
      <c r="H5">
        <v>-8.6</v>
      </c>
      <c r="I5">
        <v>-9.5</v>
      </c>
      <c r="J5">
        <v>-8.8000000000000007</v>
      </c>
      <c r="K5">
        <v>-9.4</v>
      </c>
      <c r="L5">
        <v>-8.8000000000000007</v>
      </c>
      <c r="M5">
        <v>-10.3</v>
      </c>
      <c r="N5">
        <v>-9.6</v>
      </c>
      <c r="O5">
        <v>-8.8000000000000007</v>
      </c>
      <c r="P5">
        <v>-9.4</v>
      </c>
      <c r="Q5">
        <v>-8.5</v>
      </c>
      <c r="R5">
        <v>-9.1999999999999993</v>
      </c>
      <c r="S5">
        <v>-8.1</v>
      </c>
      <c r="T5">
        <v>-7.3</v>
      </c>
      <c r="U5">
        <v>-10.3</v>
      </c>
    </row>
    <row r="6" spans="1:21" x14ac:dyDescent="0.2">
      <c r="A6">
        <v>5</v>
      </c>
      <c r="B6">
        <v>-9.1999999999999993</v>
      </c>
      <c r="C6">
        <v>-8.6999999999999993</v>
      </c>
      <c r="D6">
        <v>-8.9</v>
      </c>
      <c r="E6">
        <v>-7.3</v>
      </c>
      <c r="F6">
        <v>-8.3000000000000007</v>
      </c>
      <c r="G6">
        <v>-8.6999999999999993</v>
      </c>
      <c r="H6">
        <v>-8.6</v>
      </c>
      <c r="I6">
        <v>-9.4</v>
      </c>
      <c r="J6">
        <v>-8.8000000000000007</v>
      </c>
      <c r="K6">
        <v>-9.3000000000000007</v>
      </c>
      <c r="L6">
        <v>-8.8000000000000007</v>
      </c>
      <c r="M6">
        <v>-10.3</v>
      </c>
      <c r="N6">
        <v>-9.5</v>
      </c>
      <c r="O6">
        <v>-8.8000000000000007</v>
      </c>
      <c r="P6">
        <v>-9.4</v>
      </c>
      <c r="Q6">
        <v>-8.5</v>
      </c>
      <c r="R6">
        <v>-9.1999999999999993</v>
      </c>
      <c r="S6">
        <v>-8.1</v>
      </c>
      <c r="T6">
        <v>-7.3</v>
      </c>
      <c r="U6">
        <v>-10.3</v>
      </c>
    </row>
    <row r="7" spans="1:21" x14ac:dyDescent="0.2">
      <c r="A7" t="s">
        <v>89</v>
      </c>
      <c r="B7" s="2">
        <f>AVERAGE(B2:B6)</f>
        <v>-9.1999999999999993</v>
      </c>
      <c r="C7" s="2">
        <f t="shared" ref="C7:U7" si="0">AVERAGE(C2:C6)</f>
        <v>-8.7800000000000011</v>
      </c>
      <c r="D7" s="2">
        <f t="shared" si="0"/>
        <v>-8.879999999999999</v>
      </c>
      <c r="E7" s="2">
        <f t="shared" si="0"/>
        <v>-7.3599999999999994</v>
      </c>
      <c r="F7" s="2">
        <f t="shared" si="0"/>
        <v>-8.3000000000000007</v>
      </c>
      <c r="G7" s="2">
        <f t="shared" si="0"/>
        <v>-8.6999999999999993</v>
      </c>
      <c r="H7" s="2">
        <f t="shared" si="0"/>
        <v>-8.6</v>
      </c>
      <c r="I7" s="2">
        <f t="shared" si="0"/>
        <v>-9.4599999999999991</v>
      </c>
      <c r="J7" s="2">
        <f t="shared" si="0"/>
        <v>-8.86</v>
      </c>
      <c r="K7" s="2">
        <f t="shared" si="0"/>
        <v>-9.34</v>
      </c>
      <c r="L7" s="2">
        <f t="shared" si="0"/>
        <v>-8.76</v>
      </c>
      <c r="M7" s="2">
        <f t="shared" si="0"/>
        <v>-10.26</v>
      </c>
      <c r="N7" s="2">
        <f t="shared" si="0"/>
        <v>-9.5599999999999987</v>
      </c>
      <c r="O7" s="2">
        <f t="shared" si="0"/>
        <v>-8.76</v>
      </c>
      <c r="P7" s="2">
        <f t="shared" si="0"/>
        <v>-9.4</v>
      </c>
      <c r="Q7" s="2">
        <f t="shared" si="0"/>
        <v>-8.5</v>
      </c>
      <c r="R7" s="2">
        <f t="shared" si="0"/>
        <v>-9.1999999999999993</v>
      </c>
      <c r="S7" s="2">
        <f t="shared" si="0"/>
        <v>-8.1</v>
      </c>
      <c r="T7" s="2">
        <f t="shared" si="0"/>
        <v>-7.26</v>
      </c>
      <c r="U7" s="2">
        <f t="shared" si="0"/>
        <v>-10.3</v>
      </c>
    </row>
    <row r="8" spans="1:21" x14ac:dyDescent="0.2">
      <c r="A8" t="s">
        <v>90</v>
      </c>
      <c r="B8">
        <f>_xlfn.STDEV.P(B2:B6)</f>
        <v>0</v>
      </c>
      <c r="C8">
        <f t="shared" ref="C8:U8" si="1">_xlfn.STDEV.P(C2:C6)</f>
        <v>0.11661903789690639</v>
      </c>
      <c r="D8">
        <f t="shared" si="1"/>
        <v>3.9999999999999855E-2</v>
      </c>
      <c r="E8">
        <f t="shared" si="1"/>
        <v>4.8989794855663828E-2</v>
      </c>
      <c r="F8">
        <f t="shared" si="1"/>
        <v>0</v>
      </c>
      <c r="G8">
        <f t="shared" si="1"/>
        <v>0</v>
      </c>
      <c r="H8">
        <f t="shared" si="1"/>
        <v>0</v>
      </c>
      <c r="I8">
        <f t="shared" si="1"/>
        <v>4.8989794855663391E-2</v>
      </c>
      <c r="J8">
        <f t="shared" si="1"/>
        <v>4.8989794855663391E-2</v>
      </c>
      <c r="K8">
        <f t="shared" si="1"/>
        <v>4.8989794855663391E-2</v>
      </c>
      <c r="L8">
        <f t="shared" si="1"/>
        <v>4.8989794855664258E-2</v>
      </c>
      <c r="M8">
        <f t="shared" si="1"/>
        <v>4.8989794855664258E-2</v>
      </c>
      <c r="N8">
        <f t="shared" si="1"/>
        <v>4.8989794855663391E-2</v>
      </c>
      <c r="O8">
        <f t="shared" si="1"/>
        <v>4.8989794855664258E-2</v>
      </c>
      <c r="P8">
        <f t="shared" si="1"/>
        <v>0</v>
      </c>
      <c r="Q8">
        <f t="shared" si="1"/>
        <v>0</v>
      </c>
      <c r="R8">
        <f t="shared" si="1"/>
        <v>0</v>
      </c>
      <c r="S8">
        <f t="shared" si="1"/>
        <v>0</v>
      </c>
      <c r="T8">
        <f t="shared" si="1"/>
        <v>4.8989794855663391E-2</v>
      </c>
      <c r="U8">
        <f t="shared" si="1"/>
        <v>0</v>
      </c>
    </row>
  </sheetData>
  <sortState xmlns:xlrd2="http://schemas.microsoft.com/office/spreadsheetml/2017/richdata2" ref="A2:A19">
    <sortCondition ref="A2:A19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D31F-2491-4CD2-949B-8D8B6CEC049D}">
  <dimension ref="A1:S8"/>
  <sheetViews>
    <sheetView topLeftCell="O1" workbookViewId="0">
      <selection activeCell="T24" sqref="T24"/>
    </sheetView>
  </sheetViews>
  <sheetFormatPr defaultRowHeight="14.25" x14ac:dyDescent="0.2"/>
  <sheetData>
    <row r="1" spans="1:19" x14ac:dyDescent="0.2">
      <c r="A1" t="s">
        <v>91</v>
      </c>
      <c r="B1" t="s">
        <v>95</v>
      </c>
      <c r="C1" t="s">
        <v>35</v>
      </c>
      <c r="D1" t="s">
        <v>96</v>
      </c>
      <c r="E1" t="s">
        <v>97</v>
      </c>
      <c r="F1" t="s">
        <v>98</v>
      </c>
      <c r="G1" t="s">
        <v>99</v>
      </c>
      <c r="H1" t="s">
        <v>136</v>
      </c>
      <c r="I1" t="s">
        <v>100</v>
      </c>
      <c r="J1" t="s">
        <v>137</v>
      </c>
      <c r="K1" t="s">
        <v>142</v>
      </c>
      <c r="L1" t="s">
        <v>130</v>
      </c>
      <c r="M1" t="s">
        <v>140</v>
      </c>
      <c r="N1" t="s">
        <v>141</v>
      </c>
      <c r="O1" t="s">
        <v>131</v>
      </c>
      <c r="P1" t="s">
        <v>132</v>
      </c>
      <c r="Q1" t="s">
        <v>133</v>
      </c>
      <c r="R1" t="s">
        <v>134</v>
      </c>
      <c r="S1" t="s">
        <v>163</v>
      </c>
    </row>
    <row r="2" spans="1:19" x14ac:dyDescent="0.2">
      <c r="A2">
        <v>1</v>
      </c>
      <c r="B2">
        <v>-8.3000000000000007</v>
      </c>
      <c r="C2">
        <v>-8.1</v>
      </c>
      <c r="D2">
        <v>-8.5</v>
      </c>
      <c r="E2">
        <v>-8</v>
      </c>
      <c r="F2">
        <v>-8</v>
      </c>
      <c r="G2">
        <v>-8.1999999999999993</v>
      </c>
      <c r="H2">
        <v>-9.1</v>
      </c>
      <c r="I2">
        <v>-8.6</v>
      </c>
      <c r="J2">
        <v>-10.199999999999999</v>
      </c>
      <c r="K2">
        <v>-7</v>
      </c>
      <c r="L2">
        <v>-8.1999999999999993</v>
      </c>
      <c r="M2">
        <v>-8.5</v>
      </c>
      <c r="N2">
        <v>-9.3000000000000007</v>
      </c>
      <c r="O2">
        <v>-9</v>
      </c>
      <c r="P2">
        <v>-8.1</v>
      </c>
      <c r="Q2">
        <v>-7</v>
      </c>
      <c r="R2">
        <v>-8.5</v>
      </c>
      <c r="S2">
        <v>-8.3000000000000007</v>
      </c>
    </row>
    <row r="3" spans="1:19" x14ac:dyDescent="0.2">
      <c r="A3">
        <v>2</v>
      </c>
      <c r="B3">
        <v>-8.3000000000000007</v>
      </c>
      <c r="C3">
        <v>-8.1</v>
      </c>
      <c r="D3">
        <v>-8.6</v>
      </c>
      <c r="E3">
        <v>-7.6</v>
      </c>
      <c r="F3">
        <v>-8</v>
      </c>
      <c r="G3">
        <v>-8.1999999999999993</v>
      </c>
      <c r="H3">
        <v>-9.1</v>
      </c>
      <c r="I3">
        <v>-8.6</v>
      </c>
      <c r="J3">
        <v>-10.3</v>
      </c>
      <c r="K3">
        <v>-7</v>
      </c>
      <c r="L3">
        <v>-8.1999999999999993</v>
      </c>
      <c r="M3">
        <v>-8.6</v>
      </c>
      <c r="N3">
        <v>-9.4</v>
      </c>
      <c r="O3">
        <v>-9</v>
      </c>
      <c r="P3">
        <v>-8.1</v>
      </c>
      <c r="Q3">
        <v>-7</v>
      </c>
      <c r="R3">
        <v>-8.5</v>
      </c>
      <c r="S3">
        <v>-7.8</v>
      </c>
    </row>
    <row r="4" spans="1:19" x14ac:dyDescent="0.2">
      <c r="A4">
        <v>3</v>
      </c>
      <c r="B4">
        <v>-8.3000000000000007</v>
      </c>
      <c r="C4">
        <v>-8.1</v>
      </c>
      <c r="D4">
        <v>-8.6</v>
      </c>
      <c r="E4">
        <v>-8.1</v>
      </c>
      <c r="F4">
        <v>-8</v>
      </c>
      <c r="G4">
        <v>-8.1999999999999993</v>
      </c>
      <c r="H4">
        <v>-9.1</v>
      </c>
      <c r="I4">
        <v>-8.6999999999999993</v>
      </c>
      <c r="J4">
        <v>-10.3</v>
      </c>
      <c r="K4">
        <v>-7</v>
      </c>
      <c r="L4">
        <v>-8.1999999999999993</v>
      </c>
      <c r="M4">
        <v>-8.5</v>
      </c>
      <c r="N4">
        <v>-9.4</v>
      </c>
      <c r="O4">
        <v>-8.9</v>
      </c>
      <c r="P4">
        <v>-8.1</v>
      </c>
      <c r="Q4">
        <v>-7</v>
      </c>
      <c r="R4">
        <v>-8.5</v>
      </c>
      <c r="S4">
        <v>-8.1</v>
      </c>
    </row>
    <row r="5" spans="1:19" x14ac:dyDescent="0.2">
      <c r="A5">
        <v>4</v>
      </c>
      <c r="B5">
        <v>-8.4</v>
      </c>
      <c r="C5">
        <v>-8.3000000000000007</v>
      </c>
      <c r="D5">
        <v>-8.6</v>
      </c>
      <c r="E5">
        <v>-8</v>
      </c>
      <c r="F5">
        <v>-8</v>
      </c>
      <c r="G5">
        <v>-8.1999999999999993</v>
      </c>
      <c r="H5">
        <v>-9.1</v>
      </c>
      <c r="I5">
        <v>-8.5</v>
      </c>
      <c r="J5">
        <v>-10.199999999999999</v>
      </c>
      <c r="K5">
        <v>-7</v>
      </c>
      <c r="L5">
        <v>-8.1999999999999993</v>
      </c>
      <c r="M5">
        <v>-8.5</v>
      </c>
      <c r="N5">
        <v>-9.4</v>
      </c>
      <c r="O5">
        <v>-9.1</v>
      </c>
      <c r="P5">
        <v>-8.1999999999999993</v>
      </c>
      <c r="Q5">
        <v>-7</v>
      </c>
      <c r="R5">
        <v>-8.5</v>
      </c>
      <c r="S5">
        <v>-8.1999999999999993</v>
      </c>
    </row>
    <row r="6" spans="1:19" x14ac:dyDescent="0.2">
      <c r="A6">
        <v>5</v>
      </c>
      <c r="B6">
        <v>-8.5</v>
      </c>
      <c r="C6">
        <v>-8.1</v>
      </c>
      <c r="D6">
        <v>-8.5</v>
      </c>
      <c r="E6">
        <v>-7.9</v>
      </c>
      <c r="F6">
        <v>-8</v>
      </c>
      <c r="G6">
        <v>-8.1999999999999993</v>
      </c>
      <c r="H6">
        <v>-9.1</v>
      </c>
      <c r="I6">
        <v>-8.6</v>
      </c>
      <c r="J6">
        <v>-10.199999999999999</v>
      </c>
      <c r="K6">
        <v>-7</v>
      </c>
      <c r="L6">
        <v>-8.1999999999999993</v>
      </c>
      <c r="M6">
        <v>-9.1</v>
      </c>
      <c r="N6">
        <v>-9.4</v>
      </c>
      <c r="O6">
        <v>-9</v>
      </c>
      <c r="P6">
        <v>-8.1</v>
      </c>
      <c r="Q6">
        <v>-7</v>
      </c>
      <c r="R6">
        <v>-8.5</v>
      </c>
      <c r="S6">
        <v>-8.3000000000000007</v>
      </c>
    </row>
    <row r="7" spans="1:19" x14ac:dyDescent="0.2">
      <c r="A7" t="s">
        <v>89</v>
      </c>
      <c r="B7" s="2">
        <f>AVERAGE(B2:B6)</f>
        <v>-8.3600000000000012</v>
      </c>
      <c r="C7" s="2">
        <f t="shared" ref="C7:D7" si="0">AVERAGE(C2:C6)</f>
        <v>-8.1399999999999988</v>
      </c>
      <c r="D7" s="2">
        <f t="shared" si="0"/>
        <v>-8.56</v>
      </c>
      <c r="E7" s="2">
        <f t="shared" ref="E7:F7" si="1">AVERAGE(E2:E6)</f>
        <v>-7.92</v>
      </c>
      <c r="F7" s="2">
        <f t="shared" si="1"/>
        <v>-8</v>
      </c>
      <c r="G7" s="2">
        <f t="shared" ref="G7:H7" si="2">AVERAGE(G2:G6)</f>
        <v>-8.1999999999999993</v>
      </c>
      <c r="H7" s="2">
        <f t="shared" si="2"/>
        <v>-9.1</v>
      </c>
      <c r="I7" s="2">
        <f t="shared" ref="I7:J7" si="3">AVERAGE(I2:I6)</f>
        <v>-8.6</v>
      </c>
      <c r="J7" s="2">
        <f t="shared" si="3"/>
        <v>-10.24</v>
      </c>
      <c r="K7" s="2">
        <f t="shared" ref="K7:L7" si="4">AVERAGE(K2:K6)</f>
        <v>-7</v>
      </c>
      <c r="L7" s="2">
        <f t="shared" si="4"/>
        <v>-8.1999999999999993</v>
      </c>
      <c r="M7" s="2">
        <f t="shared" ref="M7:N7" si="5">AVERAGE(M2:M6)</f>
        <v>-8.64</v>
      </c>
      <c r="N7" s="2">
        <f t="shared" si="5"/>
        <v>-9.379999999999999</v>
      </c>
      <c r="O7" s="2">
        <f t="shared" ref="O7:P7" si="6">AVERAGE(O2:O6)</f>
        <v>-9</v>
      </c>
      <c r="P7" s="2">
        <f t="shared" si="6"/>
        <v>-8.120000000000001</v>
      </c>
      <c r="Q7" s="2">
        <f t="shared" ref="Q7:S7" si="7">AVERAGE(Q2:Q6)</f>
        <v>-7</v>
      </c>
      <c r="R7" s="2">
        <f t="shared" si="7"/>
        <v>-8.5</v>
      </c>
      <c r="S7" s="2">
        <f t="shared" si="7"/>
        <v>-8.14</v>
      </c>
    </row>
    <row r="8" spans="1:19" x14ac:dyDescent="0.2">
      <c r="A8" t="s">
        <v>90</v>
      </c>
      <c r="B8">
        <f>_xlfn.STDEV.P(B2:B6)</f>
        <v>7.999999999999971E-2</v>
      </c>
      <c r="C8">
        <f t="shared" ref="C8:D8" si="8">_xlfn.STDEV.P(C2:C6)</f>
        <v>8.0000000000000432E-2</v>
      </c>
      <c r="D8">
        <f t="shared" si="8"/>
        <v>4.8989794855663391E-2</v>
      </c>
      <c r="E8">
        <f t="shared" ref="E8:S8" si="9">_xlfn.STDEV.P(E2:E6)</f>
        <v>0.17204650534085261</v>
      </c>
      <c r="F8">
        <f t="shared" si="9"/>
        <v>0</v>
      </c>
      <c r="G8">
        <f t="shared" si="9"/>
        <v>0</v>
      </c>
      <c r="H8">
        <f t="shared" si="9"/>
        <v>0</v>
      </c>
      <c r="I8">
        <f t="shared" si="9"/>
        <v>6.3245553203367361E-2</v>
      </c>
      <c r="J8">
        <f t="shared" si="9"/>
        <v>4.8989794855664258E-2</v>
      </c>
      <c r="K8">
        <f t="shared" si="9"/>
        <v>0</v>
      </c>
      <c r="L8">
        <f t="shared" si="9"/>
        <v>0</v>
      </c>
      <c r="M8">
        <f t="shared" si="9"/>
        <v>0.23323807579381187</v>
      </c>
      <c r="N8">
        <f t="shared" si="9"/>
        <v>3.9999999999999855E-2</v>
      </c>
      <c r="O8">
        <f t="shared" si="9"/>
        <v>6.3245553203367361E-2</v>
      </c>
      <c r="P8">
        <f t="shared" si="9"/>
        <v>3.9999999999999855E-2</v>
      </c>
      <c r="Q8">
        <f t="shared" si="9"/>
        <v>0</v>
      </c>
      <c r="R8">
        <f t="shared" si="9"/>
        <v>0</v>
      </c>
      <c r="S8">
        <f t="shared" si="9"/>
        <v>0.18547236990991436</v>
      </c>
    </row>
  </sheetData>
  <sortState xmlns:xlrd2="http://schemas.microsoft.com/office/spreadsheetml/2017/richdata2" ref="A2:A17">
    <sortCondition ref="A2:A17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F3EF-8790-45E2-A989-CEEE6F56358C}">
  <dimension ref="A1:S8"/>
  <sheetViews>
    <sheetView topLeftCell="O1" workbookViewId="0">
      <selection activeCell="S1" sqref="S1:S8"/>
    </sheetView>
  </sheetViews>
  <sheetFormatPr defaultRowHeight="14.25" x14ac:dyDescent="0.2"/>
  <sheetData>
    <row r="1" spans="1:19" x14ac:dyDescent="0.2">
      <c r="A1" t="s">
        <v>91</v>
      </c>
      <c r="B1" t="s">
        <v>96</v>
      </c>
      <c r="C1" t="s">
        <v>138</v>
      </c>
      <c r="D1" t="s">
        <v>113</v>
      </c>
      <c r="E1" t="s">
        <v>45</v>
      </c>
      <c r="F1" t="s">
        <v>118</v>
      </c>
      <c r="G1" t="s">
        <v>119</v>
      </c>
      <c r="H1" t="s">
        <v>114</v>
      </c>
      <c r="I1" t="s">
        <v>102</v>
      </c>
      <c r="J1" t="s">
        <v>123</v>
      </c>
      <c r="K1" t="s">
        <v>120</v>
      </c>
      <c r="L1" t="s">
        <v>124</v>
      </c>
      <c r="M1" t="s">
        <v>115</v>
      </c>
      <c r="N1" t="s">
        <v>117</v>
      </c>
      <c r="O1" t="s">
        <v>106</v>
      </c>
      <c r="P1" t="s">
        <v>107</v>
      </c>
      <c r="Q1" t="s">
        <v>108</v>
      </c>
      <c r="R1" t="s">
        <v>86</v>
      </c>
      <c r="S1" t="s">
        <v>163</v>
      </c>
    </row>
    <row r="2" spans="1:19" x14ac:dyDescent="0.2">
      <c r="A2">
        <v>1</v>
      </c>
      <c r="B2">
        <v>-8.6</v>
      </c>
      <c r="C2">
        <v>-7.2</v>
      </c>
      <c r="D2">
        <v>-7.1</v>
      </c>
      <c r="E2">
        <v>-7.6</v>
      </c>
      <c r="F2">
        <v>-8.1999999999999993</v>
      </c>
      <c r="G2">
        <v>-7.6</v>
      </c>
      <c r="H2">
        <v>-7.5</v>
      </c>
      <c r="I2">
        <v>-7.1</v>
      </c>
      <c r="J2">
        <v>-6.9</v>
      </c>
      <c r="K2">
        <v>-7.5</v>
      </c>
      <c r="L2">
        <v>-6.7</v>
      </c>
      <c r="M2">
        <v>-7.8</v>
      </c>
      <c r="N2">
        <v>-8.8000000000000007</v>
      </c>
      <c r="O2">
        <v>-7.2</v>
      </c>
      <c r="P2">
        <v>-6.2</v>
      </c>
      <c r="Q2">
        <v>-8.1</v>
      </c>
      <c r="R2">
        <v>-6.7</v>
      </c>
      <c r="S2">
        <v>-6.9</v>
      </c>
    </row>
    <row r="3" spans="1:19" x14ac:dyDescent="0.2">
      <c r="A3">
        <v>2</v>
      </c>
      <c r="B3">
        <v>-8.6999999999999993</v>
      </c>
      <c r="C3">
        <v>-7.7</v>
      </c>
      <c r="D3">
        <v>-7.1</v>
      </c>
      <c r="E3">
        <v>-7.6</v>
      </c>
      <c r="F3">
        <v>-8.1999999999999993</v>
      </c>
      <c r="G3">
        <v>-7.5</v>
      </c>
      <c r="H3">
        <v>-7.5</v>
      </c>
      <c r="I3">
        <v>-7.5</v>
      </c>
      <c r="J3">
        <v>-6.9</v>
      </c>
      <c r="K3">
        <v>-7.5</v>
      </c>
      <c r="L3">
        <v>-6.8</v>
      </c>
      <c r="M3">
        <v>-7.8</v>
      </c>
      <c r="N3">
        <v>-8.8000000000000007</v>
      </c>
      <c r="O3">
        <v>-7.1</v>
      </c>
      <c r="P3">
        <v>-6.8</v>
      </c>
      <c r="Q3">
        <v>-7.5</v>
      </c>
      <c r="R3">
        <v>-6.7</v>
      </c>
      <c r="S3">
        <v>-6.9</v>
      </c>
    </row>
    <row r="4" spans="1:19" x14ac:dyDescent="0.2">
      <c r="A4">
        <v>3</v>
      </c>
      <c r="B4">
        <v>-8.4</v>
      </c>
      <c r="C4">
        <v>-8.5</v>
      </c>
      <c r="D4">
        <v>-7.2</v>
      </c>
      <c r="E4">
        <v>-7.6</v>
      </c>
      <c r="F4">
        <v>-8.1999999999999993</v>
      </c>
      <c r="G4">
        <v>-7.5</v>
      </c>
      <c r="H4">
        <v>-7.5</v>
      </c>
      <c r="I4">
        <v>-6.4</v>
      </c>
      <c r="J4">
        <v>-6.9</v>
      </c>
      <c r="K4">
        <v>-7.5</v>
      </c>
      <c r="L4">
        <v>-6.7</v>
      </c>
      <c r="M4">
        <v>-7.8</v>
      </c>
      <c r="N4">
        <v>-8.5</v>
      </c>
      <c r="O4">
        <v>-7.1</v>
      </c>
      <c r="P4">
        <v>-6.3</v>
      </c>
      <c r="Q4">
        <v>-8</v>
      </c>
      <c r="R4">
        <v>-7.8</v>
      </c>
      <c r="S4">
        <v>-6.9</v>
      </c>
    </row>
    <row r="5" spans="1:19" x14ac:dyDescent="0.2">
      <c r="A5">
        <v>4</v>
      </c>
      <c r="B5">
        <v>-8.3000000000000007</v>
      </c>
      <c r="C5">
        <v>-8.8000000000000007</v>
      </c>
      <c r="D5">
        <v>-7</v>
      </c>
      <c r="E5">
        <v>-7.6</v>
      </c>
      <c r="F5">
        <v>-8.1999999999999993</v>
      </c>
      <c r="G5">
        <v>-7.5</v>
      </c>
      <c r="H5">
        <v>-7.5</v>
      </c>
      <c r="I5">
        <v>-7.1</v>
      </c>
      <c r="J5">
        <v>-6.9</v>
      </c>
      <c r="K5">
        <v>-7.7</v>
      </c>
      <c r="L5">
        <v>-6.7</v>
      </c>
      <c r="M5">
        <v>-7.5</v>
      </c>
      <c r="N5">
        <v>-8.6999999999999993</v>
      </c>
      <c r="O5">
        <v>-7.1</v>
      </c>
      <c r="P5">
        <v>-7.6</v>
      </c>
      <c r="Q5">
        <v>-7.2</v>
      </c>
      <c r="R5">
        <v>-6.8</v>
      </c>
      <c r="S5">
        <v>-6.9</v>
      </c>
    </row>
    <row r="6" spans="1:19" x14ac:dyDescent="0.2">
      <c r="A6">
        <v>5</v>
      </c>
      <c r="B6">
        <v>-8.6999999999999993</v>
      </c>
      <c r="C6">
        <v>-7.9</v>
      </c>
      <c r="D6">
        <v>-7.1</v>
      </c>
      <c r="E6">
        <v>-7.6</v>
      </c>
      <c r="F6">
        <v>-8.1999999999999993</v>
      </c>
      <c r="G6">
        <v>-7.6</v>
      </c>
      <c r="H6">
        <v>-7.5</v>
      </c>
      <c r="I6">
        <v>-7.1</v>
      </c>
      <c r="J6">
        <v>-7</v>
      </c>
      <c r="K6">
        <v>-7.5</v>
      </c>
      <c r="L6">
        <v>-7.6</v>
      </c>
      <c r="M6">
        <v>-7.8</v>
      </c>
      <c r="N6">
        <v>-8.6999999999999993</v>
      </c>
      <c r="O6">
        <v>-6.9</v>
      </c>
      <c r="P6">
        <v>-6.1</v>
      </c>
      <c r="Q6">
        <v>-7.2</v>
      </c>
      <c r="R6">
        <v>-7.3</v>
      </c>
      <c r="S6">
        <v>-6.9</v>
      </c>
    </row>
    <row r="7" spans="1:19" x14ac:dyDescent="0.2">
      <c r="A7" t="s">
        <v>89</v>
      </c>
      <c r="B7">
        <f>AVERAGE(B2:B6)</f>
        <v>-8.5400000000000009</v>
      </c>
      <c r="C7">
        <f>AVERAGE(C2:C6)</f>
        <v>-8.02</v>
      </c>
      <c r="D7">
        <f t="shared" ref="D7:F7" si="0">AVERAGE(D2:D6)</f>
        <v>-7.1</v>
      </c>
      <c r="E7">
        <f t="shared" si="0"/>
        <v>-7.6</v>
      </c>
      <c r="F7">
        <f t="shared" si="0"/>
        <v>-8.1999999999999993</v>
      </c>
      <c r="G7">
        <f t="shared" ref="G7:I7" si="1">AVERAGE(G2:G6)</f>
        <v>-7.5400000000000009</v>
      </c>
      <c r="H7">
        <f t="shared" si="1"/>
        <v>-7.5</v>
      </c>
      <c r="I7">
        <f t="shared" si="1"/>
        <v>-7.0400000000000009</v>
      </c>
      <c r="J7">
        <f t="shared" ref="J7:L7" si="2">AVERAGE(J2:J6)</f>
        <v>-6.92</v>
      </c>
      <c r="K7">
        <f t="shared" si="2"/>
        <v>-7.5400000000000009</v>
      </c>
      <c r="L7">
        <f t="shared" si="2"/>
        <v>-6.9</v>
      </c>
      <c r="M7">
        <f t="shared" ref="M7:O7" si="3">AVERAGE(M2:M6)</f>
        <v>-7.7399999999999993</v>
      </c>
      <c r="N7">
        <f t="shared" si="3"/>
        <v>-8.6999999999999993</v>
      </c>
      <c r="O7">
        <f t="shared" si="3"/>
        <v>-7.08</v>
      </c>
      <c r="P7">
        <f t="shared" ref="P7:S7" si="4">AVERAGE(P2:P6)</f>
        <v>-6.6</v>
      </c>
      <c r="Q7">
        <f t="shared" si="4"/>
        <v>-7.6</v>
      </c>
      <c r="R7">
        <f t="shared" si="4"/>
        <v>-7.06</v>
      </c>
      <c r="S7">
        <f t="shared" si="4"/>
        <v>-6.9</v>
      </c>
    </row>
    <row r="8" spans="1:19" x14ac:dyDescent="0.2">
      <c r="A8" t="s">
        <v>90</v>
      </c>
      <c r="B8">
        <f>_xlfn.STDEV.P(B2:B6)</f>
        <v>0.16248076809271864</v>
      </c>
      <c r="C8">
        <f>_xlfn.STDEV.P(C2:C6)</f>
        <v>0.57061370470748429</v>
      </c>
      <c r="D8">
        <f t="shared" ref="D8:F8" si="5">_xlfn.STDEV.P(D2:D6)</f>
        <v>6.3245553203367638E-2</v>
      </c>
      <c r="E8">
        <f t="shared" si="5"/>
        <v>0</v>
      </c>
      <c r="F8">
        <f t="shared" si="5"/>
        <v>0</v>
      </c>
      <c r="G8">
        <f t="shared" ref="G8:S8" si="6">_xlfn.STDEV.P(G2:G6)</f>
        <v>4.8989794855663391E-2</v>
      </c>
      <c r="H8">
        <f t="shared" si="6"/>
        <v>0</v>
      </c>
      <c r="I8">
        <f t="shared" si="6"/>
        <v>0.35552777669262342</v>
      </c>
      <c r="J8">
        <f t="shared" si="6"/>
        <v>3.9999999999999855E-2</v>
      </c>
      <c r="K8">
        <f t="shared" si="6"/>
        <v>8.0000000000000071E-2</v>
      </c>
      <c r="L8">
        <f t="shared" si="6"/>
        <v>0.35213633723318</v>
      </c>
      <c r="M8">
        <f t="shared" si="6"/>
        <v>0.11999999999999994</v>
      </c>
      <c r="N8">
        <f t="shared" si="6"/>
        <v>0.10954451150103349</v>
      </c>
      <c r="O8">
        <f t="shared" si="6"/>
        <v>9.7979589711326989E-2</v>
      </c>
      <c r="P8">
        <f t="shared" si="6"/>
        <v>0.55497747702046429</v>
      </c>
      <c r="Q8">
        <f t="shared" si="6"/>
        <v>0.38470768123342675</v>
      </c>
      <c r="R8">
        <f t="shared" si="6"/>
        <v>0.43174066289845792</v>
      </c>
      <c r="S8">
        <f t="shared" si="6"/>
        <v>0</v>
      </c>
    </row>
  </sheetData>
  <sortState xmlns:xlrd2="http://schemas.microsoft.com/office/spreadsheetml/2017/richdata2" ref="A2:A18">
    <sortCondition ref="A2:A1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BAFF-492C-44BE-9807-DC12300D16C6}">
  <dimension ref="A1:T8"/>
  <sheetViews>
    <sheetView topLeftCell="P1" workbookViewId="0">
      <selection activeCell="T1" sqref="T1:T8"/>
    </sheetView>
  </sheetViews>
  <sheetFormatPr defaultRowHeight="14.25" x14ac:dyDescent="0.2"/>
  <sheetData>
    <row r="1" spans="1:20" x14ac:dyDescent="0.2">
      <c r="A1" t="s">
        <v>91</v>
      </c>
      <c r="B1" t="s">
        <v>113</v>
      </c>
      <c r="C1" t="s">
        <v>101</v>
      </c>
      <c r="D1" t="s">
        <v>45</v>
      </c>
      <c r="E1" t="s">
        <v>118</v>
      </c>
      <c r="F1" t="s">
        <v>119</v>
      </c>
      <c r="G1" t="s">
        <v>114</v>
      </c>
      <c r="H1" t="s">
        <v>123</v>
      </c>
      <c r="I1" t="s">
        <v>120</v>
      </c>
      <c r="J1" t="s">
        <v>124</v>
      </c>
      <c r="K1" t="s">
        <v>125</v>
      </c>
      <c r="L1" t="s">
        <v>115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6</v>
      </c>
      <c r="S1" t="s">
        <v>86</v>
      </c>
      <c r="T1" t="s">
        <v>163</v>
      </c>
    </row>
    <row r="2" spans="1:20" x14ac:dyDescent="0.2">
      <c r="A2">
        <v>1</v>
      </c>
      <c r="B2" s="4">
        <v>-5.0999999999999996</v>
      </c>
      <c r="C2" s="4">
        <v>-5.7</v>
      </c>
      <c r="D2" s="4">
        <v>-5.8</v>
      </c>
      <c r="E2" s="4">
        <v>-5.9</v>
      </c>
      <c r="F2" s="4">
        <v>-6.2</v>
      </c>
      <c r="G2" s="4">
        <v>-6.3</v>
      </c>
      <c r="H2" s="4">
        <v>-4.9000000000000004</v>
      </c>
      <c r="I2" s="4">
        <v>-6.1</v>
      </c>
      <c r="J2" s="4">
        <v>-6</v>
      </c>
      <c r="K2" s="4">
        <v>-5.9</v>
      </c>
      <c r="L2" s="4">
        <v>-5.6</v>
      </c>
      <c r="M2" s="4">
        <v>-5.3</v>
      </c>
      <c r="N2" s="4">
        <v>-5.7</v>
      </c>
      <c r="O2" s="4">
        <v>-5.4</v>
      </c>
      <c r="P2" s="4">
        <v>-5.5</v>
      </c>
      <c r="Q2" s="4">
        <v>-5.4</v>
      </c>
      <c r="R2" s="4">
        <v>-5.0999999999999996</v>
      </c>
      <c r="S2" s="4">
        <v>-5.3</v>
      </c>
      <c r="T2">
        <v>-6.5</v>
      </c>
    </row>
    <row r="3" spans="1:20" x14ac:dyDescent="0.2">
      <c r="A3">
        <v>2</v>
      </c>
      <c r="B3" s="4">
        <v>-5.0999999999999996</v>
      </c>
      <c r="C3" s="4">
        <v>-5.7</v>
      </c>
      <c r="D3" s="4">
        <v>-5.8</v>
      </c>
      <c r="E3" s="4">
        <v>-5.9</v>
      </c>
      <c r="F3" s="4">
        <v>-6.2</v>
      </c>
      <c r="G3" s="4">
        <v>-6.3</v>
      </c>
      <c r="H3" s="4">
        <v>-4.9000000000000004</v>
      </c>
      <c r="I3" s="4">
        <v>-6.1</v>
      </c>
      <c r="J3" s="4">
        <v>-6</v>
      </c>
      <c r="K3" s="4">
        <v>-5.9</v>
      </c>
      <c r="L3" s="4">
        <v>-5.6</v>
      </c>
      <c r="M3" s="4">
        <v>-4.9000000000000004</v>
      </c>
      <c r="N3" s="4">
        <v>-5.7</v>
      </c>
      <c r="O3" s="4">
        <v>-5.4</v>
      </c>
      <c r="P3" s="4">
        <v>-5.5</v>
      </c>
      <c r="Q3" s="4">
        <v>-5.3</v>
      </c>
      <c r="R3" s="4">
        <v>-5.2</v>
      </c>
      <c r="S3" s="4">
        <v>-5.3</v>
      </c>
      <c r="T3">
        <v>-6.5</v>
      </c>
    </row>
    <row r="4" spans="1:20" x14ac:dyDescent="0.2">
      <c r="A4">
        <v>3</v>
      </c>
      <c r="B4" s="4">
        <v>-5.0999999999999996</v>
      </c>
      <c r="C4" s="4">
        <v>-5.7</v>
      </c>
      <c r="D4" s="4">
        <v>-5.8</v>
      </c>
      <c r="E4" s="4">
        <v>-5.9</v>
      </c>
      <c r="F4" s="4">
        <v>-6.2</v>
      </c>
      <c r="G4" s="4">
        <v>-6.3</v>
      </c>
      <c r="H4" s="4">
        <v>-4.9000000000000004</v>
      </c>
      <c r="I4" s="4">
        <v>-6.1</v>
      </c>
      <c r="J4" s="4">
        <v>-6</v>
      </c>
      <c r="K4" s="4">
        <v>-5.9</v>
      </c>
      <c r="L4" s="4">
        <v>-5.6</v>
      </c>
      <c r="M4" s="4">
        <v>-5.5</v>
      </c>
      <c r="N4" s="4">
        <v>-5.7</v>
      </c>
      <c r="O4" s="4">
        <v>-5.4</v>
      </c>
      <c r="P4" s="4">
        <v>-5.5</v>
      </c>
      <c r="Q4" s="4">
        <v>-5.4</v>
      </c>
      <c r="R4" s="4">
        <v>-5.4</v>
      </c>
      <c r="S4" s="4">
        <v>-5.3</v>
      </c>
      <c r="T4">
        <v>-6.5</v>
      </c>
    </row>
    <row r="5" spans="1:20" x14ac:dyDescent="0.2">
      <c r="A5">
        <v>4</v>
      </c>
      <c r="B5" s="4">
        <v>-5.0999999999999996</v>
      </c>
      <c r="C5" s="4">
        <v>-5.7</v>
      </c>
      <c r="D5" s="4">
        <v>-5.8</v>
      </c>
      <c r="E5" s="4">
        <v>-5.9</v>
      </c>
      <c r="F5" s="4">
        <v>-6.2</v>
      </c>
      <c r="G5" s="4">
        <v>-6.3</v>
      </c>
      <c r="H5" s="4">
        <v>-4.9000000000000004</v>
      </c>
      <c r="I5" s="4">
        <v>-6.1</v>
      </c>
      <c r="J5" s="4">
        <v>-6</v>
      </c>
      <c r="K5" s="4">
        <v>-5.9</v>
      </c>
      <c r="L5" s="4">
        <v>-5.6</v>
      </c>
      <c r="M5" s="4">
        <v>-4.9000000000000004</v>
      </c>
      <c r="N5" s="4">
        <v>-5.7</v>
      </c>
      <c r="O5" s="4">
        <v>-5.4</v>
      </c>
      <c r="P5" s="4">
        <v>-5.5</v>
      </c>
      <c r="Q5" s="4">
        <v>-5.4</v>
      </c>
      <c r="R5" s="4">
        <v>-5.0999999999999996</v>
      </c>
      <c r="S5" s="4">
        <v>-5.3</v>
      </c>
      <c r="T5">
        <v>-6.5</v>
      </c>
    </row>
    <row r="6" spans="1:20" x14ac:dyDescent="0.2">
      <c r="A6">
        <v>5</v>
      </c>
      <c r="B6" s="4">
        <v>-5.0999999999999996</v>
      </c>
      <c r="C6" s="4">
        <v>-5.7</v>
      </c>
      <c r="D6" s="4">
        <v>-5.8</v>
      </c>
      <c r="E6" s="4">
        <v>-5.9</v>
      </c>
      <c r="F6" s="4">
        <v>-6.2</v>
      </c>
      <c r="G6" s="4">
        <v>-6.3</v>
      </c>
      <c r="H6" s="4">
        <v>-4.9000000000000004</v>
      </c>
      <c r="I6" s="4">
        <v>-6.1</v>
      </c>
      <c r="J6" s="4">
        <v>-6</v>
      </c>
      <c r="K6" s="4">
        <v>-5.9</v>
      </c>
      <c r="L6" s="4">
        <v>-5.6</v>
      </c>
      <c r="M6" s="4">
        <v>-5.3</v>
      </c>
      <c r="N6" s="4">
        <v>-5.7</v>
      </c>
      <c r="O6" s="4">
        <v>-5.3</v>
      </c>
      <c r="P6" s="4">
        <v>-5.5</v>
      </c>
      <c r="Q6" s="4">
        <v>-5.4</v>
      </c>
      <c r="R6" s="4">
        <v>-5.0999999999999996</v>
      </c>
      <c r="S6" s="4">
        <v>-5.3</v>
      </c>
      <c r="T6">
        <v>-6.5</v>
      </c>
    </row>
    <row r="7" spans="1:20" x14ac:dyDescent="0.2">
      <c r="A7" t="s">
        <v>89</v>
      </c>
      <c r="B7" s="2">
        <f>AVERAGE(B2:B6)</f>
        <v>-5.0999999999999996</v>
      </c>
      <c r="C7" s="3">
        <f>AVERAGE(C2:C6)</f>
        <v>-5.7</v>
      </c>
      <c r="D7">
        <f t="shared" ref="D7:T7" si="0">AVERAGE(D2:D6)</f>
        <v>-5.8</v>
      </c>
      <c r="E7">
        <f t="shared" si="0"/>
        <v>-5.9</v>
      </c>
      <c r="F7">
        <f t="shared" si="0"/>
        <v>-6.2</v>
      </c>
      <c r="G7">
        <f t="shared" si="0"/>
        <v>-6.3</v>
      </c>
      <c r="H7">
        <f t="shared" si="0"/>
        <v>-4.9000000000000004</v>
      </c>
      <c r="I7">
        <f t="shared" si="0"/>
        <v>-6.1</v>
      </c>
      <c r="J7">
        <f t="shared" si="0"/>
        <v>-6</v>
      </c>
      <c r="K7">
        <f t="shared" si="0"/>
        <v>-5.9</v>
      </c>
      <c r="L7">
        <f t="shared" si="0"/>
        <v>-5.6</v>
      </c>
      <c r="M7">
        <f t="shared" si="0"/>
        <v>-5.1800000000000006</v>
      </c>
      <c r="N7">
        <f t="shared" si="0"/>
        <v>-5.7</v>
      </c>
      <c r="O7">
        <f t="shared" si="0"/>
        <v>-5.3800000000000008</v>
      </c>
      <c r="P7">
        <f t="shared" si="0"/>
        <v>-5.5</v>
      </c>
      <c r="Q7">
        <f t="shared" si="0"/>
        <v>-5.38</v>
      </c>
      <c r="R7">
        <f t="shared" si="0"/>
        <v>-5.18</v>
      </c>
      <c r="S7">
        <f t="shared" si="0"/>
        <v>-5.3</v>
      </c>
      <c r="T7">
        <f t="shared" si="0"/>
        <v>-6.5</v>
      </c>
    </row>
    <row r="8" spans="1:20" x14ac:dyDescent="0.2">
      <c r="A8" t="s">
        <v>90</v>
      </c>
      <c r="B8">
        <f>_xlfn.STDEV.P(B2:B6)</f>
        <v>0</v>
      </c>
      <c r="C8">
        <f>_xlfn.STDEV.P(C2:C6)</f>
        <v>0</v>
      </c>
      <c r="D8">
        <f t="shared" ref="D8:T8" si="1">_xlfn.STDEV.P(D2:D6)</f>
        <v>0</v>
      </c>
      <c r="E8">
        <f t="shared" si="1"/>
        <v>0</v>
      </c>
      <c r="F8">
        <f t="shared" si="1"/>
        <v>0</v>
      </c>
      <c r="G8">
        <f t="shared" si="1"/>
        <v>0</v>
      </c>
      <c r="H8">
        <f t="shared" si="1"/>
        <v>0</v>
      </c>
      <c r="I8">
        <f t="shared" si="1"/>
        <v>0</v>
      </c>
      <c r="J8">
        <f t="shared" si="1"/>
        <v>0</v>
      </c>
      <c r="K8">
        <f t="shared" si="1"/>
        <v>0</v>
      </c>
      <c r="L8">
        <f t="shared" si="1"/>
        <v>0</v>
      </c>
      <c r="M8">
        <f t="shared" si="1"/>
        <v>0.2399999999999998</v>
      </c>
      <c r="N8">
        <f t="shared" si="1"/>
        <v>0</v>
      </c>
      <c r="O8">
        <f t="shared" si="1"/>
        <v>4.0000000000000209E-2</v>
      </c>
      <c r="P8">
        <f t="shared" si="1"/>
        <v>0</v>
      </c>
      <c r="Q8">
        <f t="shared" si="1"/>
        <v>4.0000000000000209E-2</v>
      </c>
      <c r="R8">
        <f t="shared" si="1"/>
        <v>0.11661903789690629</v>
      </c>
      <c r="S8">
        <f t="shared" si="1"/>
        <v>0</v>
      </c>
      <c r="T8">
        <f t="shared" si="1"/>
        <v>0</v>
      </c>
    </row>
  </sheetData>
  <sortState xmlns:xlrd2="http://schemas.microsoft.com/office/spreadsheetml/2017/richdata2" ref="A2:A18">
    <sortCondition ref="A2:A1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C6FA-F650-4355-AC4D-8760674592BC}">
  <dimension ref="A1:L8"/>
  <sheetViews>
    <sheetView topLeftCell="H1" workbookViewId="0">
      <selection activeCell="L7" sqref="L7"/>
    </sheetView>
  </sheetViews>
  <sheetFormatPr defaultRowHeight="14.25" x14ac:dyDescent="0.2"/>
  <sheetData>
    <row r="1" spans="1:12" x14ac:dyDescent="0.2">
      <c r="A1" t="s">
        <v>91</v>
      </c>
      <c r="B1" t="s">
        <v>45</v>
      </c>
      <c r="C1" t="s">
        <v>118</v>
      </c>
      <c r="D1" t="s">
        <v>119</v>
      </c>
      <c r="E1" t="s">
        <v>114</v>
      </c>
      <c r="F1" t="s">
        <v>120</v>
      </c>
      <c r="G1" t="s">
        <v>124</v>
      </c>
      <c r="H1" t="s">
        <v>125</v>
      </c>
      <c r="I1" t="s">
        <v>115</v>
      </c>
      <c r="J1" t="s">
        <v>111</v>
      </c>
      <c r="K1" t="s">
        <v>116</v>
      </c>
      <c r="L1" t="s">
        <v>163</v>
      </c>
    </row>
    <row r="2" spans="1:12" x14ac:dyDescent="0.2">
      <c r="A2">
        <v>1</v>
      </c>
      <c r="B2">
        <v>-6.6</v>
      </c>
      <c r="C2">
        <v>-8</v>
      </c>
      <c r="D2">
        <v>-6.3</v>
      </c>
      <c r="E2">
        <v>-6.4</v>
      </c>
      <c r="F2">
        <v>-6.7</v>
      </c>
      <c r="G2">
        <v>-6.3</v>
      </c>
      <c r="H2">
        <v>-6.4</v>
      </c>
      <c r="I2">
        <v>-6.6</v>
      </c>
      <c r="J2">
        <v>-6.5</v>
      </c>
      <c r="K2">
        <v>-6.6</v>
      </c>
      <c r="L2">
        <v>-9.3000000000000007</v>
      </c>
    </row>
    <row r="3" spans="1:12" x14ac:dyDescent="0.2">
      <c r="A3">
        <v>2</v>
      </c>
      <c r="B3">
        <v>-6.6</v>
      </c>
      <c r="C3">
        <v>-7.2</v>
      </c>
      <c r="D3">
        <v>-6.2</v>
      </c>
      <c r="E3">
        <v>-6</v>
      </c>
      <c r="F3">
        <v>-6.3</v>
      </c>
      <c r="G3">
        <v>-6.6</v>
      </c>
      <c r="H3">
        <v>-6.5</v>
      </c>
      <c r="I3">
        <v>-6.6</v>
      </c>
      <c r="J3">
        <v>-6.1</v>
      </c>
      <c r="K3">
        <v>-6.6</v>
      </c>
      <c r="L3">
        <v>-9.3000000000000007</v>
      </c>
    </row>
    <row r="4" spans="1:12" x14ac:dyDescent="0.2">
      <c r="A4">
        <v>3</v>
      </c>
      <c r="B4">
        <v>-6.6</v>
      </c>
      <c r="C4">
        <v>-7.2</v>
      </c>
      <c r="D4">
        <v>-6.3</v>
      </c>
      <c r="E4">
        <v>-6.4</v>
      </c>
      <c r="F4">
        <v>-6.2</v>
      </c>
      <c r="G4">
        <v>-6.3</v>
      </c>
      <c r="H4">
        <v>-6.6</v>
      </c>
      <c r="I4">
        <v>-6.6</v>
      </c>
      <c r="J4">
        <v>-6.4</v>
      </c>
      <c r="K4">
        <v>-6.5</v>
      </c>
      <c r="L4">
        <v>-9.3000000000000007</v>
      </c>
    </row>
    <row r="5" spans="1:12" x14ac:dyDescent="0.2">
      <c r="A5">
        <v>4</v>
      </c>
      <c r="B5">
        <v>-6.6</v>
      </c>
      <c r="C5">
        <v>-7.2</v>
      </c>
      <c r="D5">
        <v>-6.1</v>
      </c>
      <c r="E5">
        <v>-6</v>
      </c>
      <c r="F5">
        <v>-6.3</v>
      </c>
      <c r="G5">
        <v>-6.6</v>
      </c>
      <c r="H5">
        <v>-6.4</v>
      </c>
      <c r="I5">
        <v>-6.6</v>
      </c>
      <c r="J5">
        <v>-6.1</v>
      </c>
      <c r="K5">
        <v>-6.4</v>
      </c>
      <c r="L5">
        <v>-9.3000000000000007</v>
      </c>
    </row>
    <row r="6" spans="1:12" x14ac:dyDescent="0.2">
      <c r="A6">
        <v>5</v>
      </c>
      <c r="B6">
        <v>-6.5</v>
      </c>
      <c r="C6">
        <v>-7.2</v>
      </c>
      <c r="D6">
        <v>-6.3</v>
      </c>
      <c r="E6">
        <v>-6.3</v>
      </c>
      <c r="F6">
        <v>-6.1</v>
      </c>
      <c r="G6">
        <v>-6.6</v>
      </c>
      <c r="H6">
        <v>-6.4</v>
      </c>
      <c r="I6">
        <v>-6.6</v>
      </c>
      <c r="J6">
        <v>-6.1</v>
      </c>
      <c r="K6">
        <v>-6.1</v>
      </c>
      <c r="L6">
        <v>-9.3000000000000007</v>
      </c>
    </row>
    <row r="7" spans="1:12" x14ac:dyDescent="0.2">
      <c r="A7" t="s">
        <v>89</v>
      </c>
      <c r="B7">
        <f>AVERAGE(B2:B6)</f>
        <v>-6.58</v>
      </c>
      <c r="C7">
        <f t="shared" ref="C7:L7" si="0">AVERAGE(C2:C6)</f>
        <v>-7.3599999999999994</v>
      </c>
      <c r="D7">
        <f t="shared" si="0"/>
        <v>-6.24</v>
      </c>
      <c r="E7">
        <f t="shared" si="0"/>
        <v>-6.2200000000000006</v>
      </c>
      <c r="F7">
        <f t="shared" si="0"/>
        <v>-6.32</v>
      </c>
      <c r="G7">
        <f t="shared" si="0"/>
        <v>-6.4799999999999995</v>
      </c>
      <c r="H7">
        <f t="shared" si="0"/>
        <v>-6.4599999999999991</v>
      </c>
      <c r="I7">
        <f t="shared" si="0"/>
        <v>-6.6</v>
      </c>
      <c r="J7">
        <f t="shared" si="0"/>
        <v>-6.24</v>
      </c>
      <c r="K7">
        <f t="shared" si="0"/>
        <v>-6.44</v>
      </c>
      <c r="L7">
        <f t="shared" si="0"/>
        <v>-9.3000000000000007</v>
      </c>
    </row>
    <row r="8" spans="1:12" x14ac:dyDescent="0.2">
      <c r="A8" t="s">
        <v>90</v>
      </c>
      <c r="B8">
        <f>_xlfn.STDEV.P(B2:B6)</f>
        <v>3.9999999999999855E-2</v>
      </c>
      <c r="C8">
        <f t="shared" ref="C8:L8" si="1">_xlfn.STDEV.P(C2:C6)</f>
        <v>0.3199999999999999</v>
      </c>
      <c r="D8">
        <f t="shared" si="1"/>
        <v>8.0000000000000029E-2</v>
      </c>
      <c r="E8">
        <f t="shared" si="1"/>
        <v>0.18330302779823374</v>
      </c>
      <c r="F8">
        <f t="shared" si="1"/>
        <v>0.2039607805437115</v>
      </c>
      <c r="G8">
        <f t="shared" si="1"/>
        <v>0.1469693845669906</v>
      </c>
      <c r="H8">
        <f t="shared" si="1"/>
        <v>7.999999999999971E-2</v>
      </c>
      <c r="I8">
        <f t="shared" si="1"/>
        <v>0</v>
      </c>
      <c r="J8">
        <f t="shared" si="1"/>
        <v>0.17435595774162718</v>
      </c>
      <c r="K8">
        <f t="shared" si="1"/>
        <v>0.18547236990991409</v>
      </c>
      <c r="L8">
        <f t="shared" si="1"/>
        <v>0</v>
      </c>
    </row>
  </sheetData>
  <sortState xmlns:xlrd2="http://schemas.microsoft.com/office/spreadsheetml/2017/richdata2" ref="A2:A10">
    <sortCondition ref="A2:A10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9DC9-4984-4F1D-8A43-B22BDA6F05C5}">
  <dimension ref="A1:O8"/>
  <sheetViews>
    <sheetView topLeftCell="K1" workbookViewId="0">
      <selection activeCell="O1" sqref="O1:O1048576"/>
    </sheetView>
  </sheetViews>
  <sheetFormatPr defaultRowHeight="14.25" x14ac:dyDescent="0.2"/>
  <sheetData>
    <row r="1" spans="1:15" x14ac:dyDescent="0.2">
      <c r="A1" t="s">
        <v>91</v>
      </c>
      <c r="B1" t="s">
        <v>113</v>
      </c>
      <c r="C1" t="s">
        <v>101</v>
      </c>
      <c r="D1" t="s">
        <v>118</v>
      </c>
      <c r="E1" t="s">
        <v>119</v>
      </c>
      <c r="F1" t="s">
        <v>114</v>
      </c>
      <c r="G1" t="s">
        <v>102</v>
      </c>
      <c r="H1" t="s">
        <v>115</v>
      </c>
      <c r="I1" t="s">
        <v>107</v>
      </c>
      <c r="J1" t="s">
        <v>108</v>
      </c>
      <c r="K1" t="s">
        <v>109</v>
      </c>
      <c r="L1" t="s">
        <v>111</v>
      </c>
      <c r="M1" t="s">
        <v>116</v>
      </c>
      <c r="N1" t="s">
        <v>86</v>
      </c>
      <c r="O1" t="s">
        <v>163</v>
      </c>
    </row>
    <row r="2" spans="1:15" x14ac:dyDescent="0.2">
      <c r="A2">
        <v>1</v>
      </c>
      <c r="B2">
        <v>-10.7</v>
      </c>
      <c r="C2">
        <v>-11.4</v>
      </c>
      <c r="D2">
        <v>-11.3</v>
      </c>
      <c r="E2">
        <v>-10.7</v>
      </c>
      <c r="F2">
        <v>-10.199999999999999</v>
      </c>
      <c r="G2">
        <v>-10.6</v>
      </c>
      <c r="H2">
        <v>-11.5</v>
      </c>
      <c r="I2">
        <v>-11.1</v>
      </c>
      <c r="J2">
        <v>-11.2</v>
      </c>
      <c r="K2">
        <v>-11.5</v>
      </c>
      <c r="L2">
        <v>-11.3</v>
      </c>
      <c r="M2">
        <v>-10.8</v>
      </c>
      <c r="N2">
        <v>-10.4</v>
      </c>
      <c r="O2">
        <v>-19.7</v>
      </c>
    </row>
    <row r="3" spans="1:15" x14ac:dyDescent="0.2">
      <c r="A3">
        <v>2</v>
      </c>
      <c r="B3">
        <v>-10.5</v>
      </c>
      <c r="C3">
        <v>-11.4</v>
      </c>
      <c r="D3">
        <v>-11.3</v>
      </c>
      <c r="E3">
        <v>-10.7</v>
      </c>
      <c r="F3">
        <v>-10.9</v>
      </c>
      <c r="G3">
        <v>-10.7</v>
      </c>
      <c r="H3">
        <v>-11.5</v>
      </c>
      <c r="I3">
        <v>-11.1</v>
      </c>
      <c r="J3">
        <v>-11.2</v>
      </c>
      <c r="K3">
        <v>-11.6</v>
      </c>
      <c r="L3">
        <v>-11.3</v>
      </c>
      <c r="M3">
        <v>-10.8</v>
      </c>
      <c r="N3">
        <v>-10.7</v>
      </c>
      <c r="O3">
        <v>-19.7</v>
      </c>
    </row>
    <row r="4" spans="1:15" x14ac:dyDescent="0.2">
      <c r="A4">
        <v>3</v>
      </c>
      <c r="B4">
        <v>-10.7</v>
      </c>
      <c r="C4">
        <v>-11.4</v>
      </c>
      <c r="D4">
        <v>-11.3</v>
      </c>
      <c r="E4">
        <v>-10.7</v>
      </c>
      <c r="F4">
        <v>-10.7</v>
      </c>
      <c r="G4">
        <v>-10.7</v>
      </c>
      <c r="H4">
        <v>-11.4</v>
      </c>
      <c r="I4">
        <v>-11.1</v>
      </c>
      <c r="J4">
        <v>-11.2</v>
      </c>
      <c r="K4">
        <v>-11.5</v>
      </c>
      <c r="L4">
        <v>-11.3</v>
      </c>
      <c r="M4">
        <v>-10.7</v>
      </c>
      <c r="N4">
        <v>-10.4</v>
      </c>
      <c r="O4">
        <v>-19.7</v>
      </c>
    </row>
    <row r="5" spans="1:15" x14ac:dyDescent="0.2">
      <c r="A5">
        <v>4</v>
      </c>
      <c r="B5">
        <v>-10.6</v>
      </c>
      <c r="C5">
        <v>-11.4</v>
      </c>
      <c r="D5">
        <v>-11.4</v>
      </c>
      <c r="E5">
        <v>-10.7</v>
      </c>
      <c r="F5">
        <v>-10.199999999999999</v>
      </c>
      <c r="G5">
        <v>-10.7</v>
      </c>
      <c r="H5">
        <v>-11.4</v>
      </c>
      <c r="I5">
        <v>-11.1</v>
      </c>
      <c r="J5">
        <v>-11.2</v>
      </c>
      <c r="K5">
        <v>-11.6</v>
      </c>
      <c r="L5">
        <v>-11.3</v>
      </c>
      <c r="M5">
        <v>-10.8</v>
      </c>
      <c r="N5">
        <v>-10.4</v>
      </c>
      <c r="O5">
        <v>-19.7</v>
      </c>
    </row>
    <row r="6" spans="1:15" x14ac:dyDescent="0.2">
      <c r="A6">
        <v>5</v>
      </c>
      <c r="B6">
        <v>-10.6</v>
      </c>
      <c r="C6">
        <v>-11.4</v>
      </c>
      <c r="D6">
        <v>-11.3</v>
      </c>
      <c r="E6">
        <v>-10.8</v>
      </c>
      <c r="F6">
        <v>-11</v>
      </c>
      <c r="G6">
        <v>-10.5</v>
      </c>
      <c r="H6">
        <v>-11.5</v>
      </c>
      <c r="I6">
        <v>-11.1</v>
      </c>
      <c r="J6">
        <v>-11.1</v>
      </c>
      <c r="K6">
        <v>-11.6</v>
      </c>
      <c r="L6">
        <v>-11.3</v>
      </c>
      <c r="M6">
        <v>-10.7</v>
      </c>
      <c r="N6">
        <v>-10.7</v>
      </c>
      <c r="O6">
        <v>-19.7</v>
      </c>
    </row>
    <row r="7" spans="1:15" x14ac:dyDescent="0.2">
      <c r="A7" t="s">
        <v>127</v>
      </c>
      <c r="B7">
        <v>-10.620000000000001</v>
      </c>
      <c r="C7">
        <v>-11.4</v>
      </c>
      <c r="D7">
        <v>-11.320000000000002</v>
      </c>
      <c r="E7">
        <v>-10.719999999999999</v>
      </c>
      <c r="F7">
        <v>-10.6</v>
      </c>
      <c r="G7">
        <v>-10.639999999999999</v>
      </c>
      <c r="H7">
        <v>-11.459999999999999</v>
      </c>
      <c r="I7">
        <v>-11.1</v>
      </c>
      <c r="J7">
        <v>-11.18</v>
      </c>
      <c r="K7">
        <v>-11.56</v>
      </c>
      <c r="L7">
        <v>-11.3</v>
      </c>
      <c r="M7">
        <v>-10.76</v>
      </c>
      <c r="N7">
        <v>-10.52</v>
      </c>
      <c r="O7">
        <f>AVERAGE(O2:O6)</f>
        <v>-19.7</v>
      </c>
    </row>
    <row r="8" spans="1:15" x14ac:dyDescent="0.2">
      <c r="A8" t="s">
        <v>90</v>
      </c>
      <c r="B8">
        <f>_xlfn.STDEV.P(B2:B6)</f>
        <v>7.4833147735478556E-2</v>
      </c>
      <c r="C8">
        <f>_xlfn.STDEV.P(C2:C6)</f>
        <v>0</v>
      </c>
      <c r="D8">
        <f t="shared" ref="D8:N8" si="0">_xlfn.STDEV.P(D2:D6)</f>
        <v>3.9999999999999855E-2</v>
      </c>
      <c r="E8">
        <f t="shared" si="0"/>
        <v>4.000000000000057E-2</v>
      </c>
      <c r="F8">
        <f t="shared" si="0"/>
        <v>0.34058772731852838</v>
      </c>
      <c r="G8">
        <f t="shared" si="0"/>
        <v>7.999999999999971E-2</v>
      </c>
      <c r="H8">
        <f t="shared" si="0"/>
        <v>4.8989794855663391E-2</v>
      </c>
      <c r="I8">
        <f t="shared" si="0"/>
        <v>0</v>
      </c>
      <c r="J8">
        <f t="shared" si="0"/>
        <v>3.9999999999999855E-2</v>
      </c>
      <c r="K8">
        <f t="shared" si="0"/>
        <v>4.8989794855663391E-2</v>
      </c>
      <c r="L8">
        <f t="shared" si="0"/>
        <v>0</v>
      </c>
      <c r="M8">
        <f t="shared" si="0"/>
        <v>4.8989794855664258E-2</v>
      </c>
      <c r="N8">
        <f t="shared" si="0"/>
        <v>0.14696938456699016</v>
      </c>
      <c r="O8">
        <v>0</v>
      </c>
    </row>
  </sheetData>
  <sortState xmlns:xlrd2="http://schemas.microsoft.com/office/spreadsheetml/2017/richdata2" ref="A2:A19">
    <sortCondition ref="A2:A19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5B463-3CE4-41B3-9A69-1CFA90FF0500}">
  <dimension ref="A1:V8"/>
  <sheetViews>
    <sheetView topLeftCell="N1" workbookViewId="0">
      <selection activeCell="V1" sqref="V1:V8"/>
    </sheetView>
  </sheetViews>
  <sheetFormatPr defaultRowHeight="14.25" x14ac:dyDescent="0.2"/>
  <sheetData>
    <row r="1" spans="1:22" x14ac:dyDescent="0.2">
      <c r="A1" t="s">
        <v>91</v>
      </c>
      <c r="B1" t="s">
        <v>112</v>
      </c>
      <c r="C1" t="s">
        <v>95</v>
      </c>
      <c r="D1" t="s">
        <v>3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102</v>
      </c>
      <c r="L1" t="s">
        <v>103</v>
      </c>
      <c r="M1" t="s">
        <v>104</v>
      </c>
      <c r="N1" t="s">
        <v>105</v>
      </c>
      <c r="O1" t="s">
        <v>106</v>
      </c>
      <c r="P1" t="s">
        <v>107</v>
      </c>
      <c r="Q1" t="s">
        <v>108</v>
      </c>
      <c r="R1" t="s">
        <v>109</v>
      </c>
      <c r="S1" t="s">
        <v>110</v>
      </c>
      <c r="T1" t="s">
        <v>111</v>
      </c>
      <c r="U1" t="s">
        <v>86</v>
      </c>
      <c r="V1" t="s">
        <v>162</v>
      </c>
    </row>
    <row r="2" spans="1:22" x14ac:dyDescent="0.2">
      <c r="A2">
        <v>1</v>
      </c>
      <c r="B2">
        <v>-5.8</v>
      </c>
      <c r="C2">
        <v>-8.6</v>
      </c>
      <c r="D2">
        <v>-8.5</v>
      </c>
      <c r="E2">
        <v>-8.3000000000000007</v>
      </c>
      <c r="F2">
        <v>-7.3</v>
      </c>
      <c r="G2">
        <v>-7.6</v>
      </c>
      <c r="H2">
        <v>-7.8</v>
      </c>
      <c r="I2">
        <v>-8.6</v>
      </c>
      <c r="J2">
        <v>-8.6</v>
      </c>
      <c r="K2">
        <v>-8.3000000000000007</v>
      </c>
      <c r="L2">
        <v>-8.3000000000000007</v>
      </c>
      <c r="M2">
        <v>-8.1</v>
      </c>
      <c r="N2">
        <v>-8.6</v>
      </c>
      <c r="O2">
        <v>-7.8</v>
      </c>
      <c r="P2">
        <v>-8.4</v>
      </c>
      <c r="Q2">
        <v>-8.3000000000000007</v>
      </c>
      <c r="R2">
        <v>-8.3000000000000007</v>
      </c>
      <c r="S2">
        <v>-8.5</v>
      </c>
      <c r="T2">
        <v>-8.1999999999999993</v>
      </c>
      <c r="U2">
        <v>-8.8000000000000007</v>
      </c>
      <c r="V2">
        <v>-9.8000000000000007</v>
      </c>
    </row>
    <row r="3" spans="1:22" x14ac:dyDescent="0.2">
      <c r="A3">
        <v>2</v>
      </c>
      <c r="B3">
        <v>-5.8</v>
      </c>
      <c r="C3">
        <v>-8.5</v>
      </c>
      <c r="D3">
        <v>-8.8000000000000007</v>
      </c>
      <c r="E3">
        <v>-8.4</v>
      </c>
      <c r="F3">
        <v>-7.3</v>
      </c>
      <c r="G3">
        <v>-7.6</v>
      </c>
      <c r="H3">
        <v>-7.8</v>
      </c>
      <c r="I3">
        <v>-8.8000000000000007</v>
      </c>
      <c r="J3">
        <v>-8.6</v>
      </c>
      <c r="K3">
        <v>-8.3000000000000007</v>
      </c>
      <c r="L3">
        <v>-8.6999999999999993</v>
      </c>
      <c r="M3">
        <v>-8.1</v>
      </c>
      <c r="N3">
        <v>-8.1999999999999993</v>
      </c>
      <c r="O3">
        <v>-7.9</v>
      </c>
      <c r="P3">
        <v>-8.5</v>
      </c>
      <c r="Q3">
        <v>-8.3000000000000007</v>
      </c>
      <c r="R3">
        <v>-8.3000000000000007</v>
      </c>
      <c r="S3">
        <v>-8.5</v>
      </c>
      <c r="T3">
        <v>-8.1999999999999993</v>
      </c>
      <c r="U3">
        <v>-8.8000000000000007</v>
      </c>
      <c r="V3">
        <v>-9.8000000000000007</v>
      </c>
    </row>
    <row r="4" spans="1:22" x14ac:dyDescent="0.2">
      <c r="A4">
        <v>3</v>
      </c>
      <c r="B4">
        <v>-5.8</v>
      </c>
      <c r="C4">
        <v>-8.4</v>
      </c>
      <c r="D4">
        <v>-8.6999999999999993</v>
      </c>
      <c r="E4">
        <v>-8.4</v>
      </c>
      <c r="F4">
        <v>-7.4</v>
      </c>
      <c r="G4">
        <v>-7.5</v>
      </c>
      <c r="H4">
        <v>-7.8</v>
      </c>
      <c r="I4">
        <v>-8.8000000000000007</v>
      </c>
      <c r="J4">
        <v>-8.6</v>
      </c>
      <c r="K4">
        <v>-8.3000000000000007</v>
      </c>
      <c r="L4">
        <v>-8.6999999999999993</v>
      </c>
      <c r="M4">
        <v>-8.1</v>
      </c>
      <c r="N4">
        <v>-8.1</v>
      </c>
      <c r="O4">
        <v>-7.8</v>
      </c>
      <c r="P4">
        <v>-8.4</v>
      </c>
      <c r="Q4">
        <v>-8.3000000000000007</v>
      </c>
      <c r="R4">
        <v>-8.4</v>
      </c>
      <c r="S4">
        <v>-8.5</v>
      </c>
      <c r="T4">
        <v>-8.1999999999999993</v>
      </c>
      <c r="U4">
        <v>-8.8000000000000007</v>
      </c>
      <c r="V4">
        <v>-9.8000000000000007</v>
      </c>
    </row>
    <row r="5" spans="1:22" x14ac:dyDescent="0.2">
      <c r="A5">
        <v>4</v>
      </c>
      <c r="B5">
        <v>-5.8</v>
      </c>
      <c r="C5">
        <v>-8.6</v>
      </c>
      <c r="D5">
        <v>-8.6999999999999993</v>
      </c>
      <c r="E5">
        <v>-8.3000000000000007</v>
      </c>
      <c r="F5">
        <v>-7.4</v>
      </c>
      <c r="G5">
        <v>-7.6</v>
      </c>
      <c r="H5">
        <v>-7.8</v>
      </c>
      <c r="I5">
        <v>-8.8000000000000007</v>
      </c>
      <c r="J5">
        <v>-8.6</v>
      </c>
      <c r="K5">
        <v>-8.3000000000000007</v>
      </c>
      <c r="L5">
        <v>-8.4</v>
      </c>
      <c r="M5">
        <v>-8</v>
      </c>
      <c r="N5">
        <v>-8.3000000000000007</v>
      </c>
      <c r="O5">
        <v>-7.6</v>
      </c>
      <c r="P5">
        <v>-8.6</v>
      </c>
      <c r="Q5">
        <v>-8.3000000000000007</v>
      </c>
      <c r="R5">
        <v>-8.4</v>
      </c>
      <c r="S5">
        <v>-8.5</v>
      </c>
      <c r="T5">
        <v>-8.1999999999999993</v>
      </c>
      <c r="U5">
        <v>-8.8000000000000007</v>
      </c>
      <c r="V5">
        <v>-9.8000000000000007</v>
      </c>
    </row>
    <row r="6" spans="1:22" x14ac:dyDescent="0.2">
      <c r="A6">
        <v>5</v>
      </c>
      <c r="B6">
        <v>-5.9</v>
      </c>
      <c r="C6">
        <v>-8.5</v>
      </c>
      <c r="D6">
        <v>-8.6999999999999993</v>
      </c>
      <c r="E6">
        <v>-8.4</v>
      </c>
      <c r="F6">
        <v>-7.4</v>
      </c>
      <c r="G6">
        <v>-7.5</v>
      </c>
      <c r="H6">
        <v>-7.8</v>
      </c>
      <c r="I6">
        <v>-8.6999999999999993</v>
      </c>
      <c r="J6">
        <v>-8.6</v>
      </c>
      <c r="K6">
        <v>-8.3000000000000007</v>
      </c>
      <c r="L6">
        <v>-8.9</v>
      </c>
      <c r="M6">
        <v>-8.1</v>
      </c>
      <c r="N6">
        <v>-8.1999999999999993</v>
      </c>
      <c r="O6">
        <v>-7.9</v>
      </c>
      <c r="P6">
        <v>-8.3000000000000007</v>
      </c>
      <c r="Q6">
        <v>-8.3000000000000007</v>
      </c>
      <c r="R6">
        <v>-8.3000000000000007</v>
      </c>
      <c r="S6">
        <v>-8.5</v>
      </c>
      <c r="T6">
        <v>-8.1999999999999993</v>
      </c>
      <c r="U6">
        <v>-8.8000000000000007</v>
      </c>
      <c r="V6">
        <v>-9.8000000000000007</v>
      </c>
    </row>
    <row r="7" spans="1:22" x14ac:dyDescent="0.2">
      <c r="A7" t="s">
        <v>89</v>
      </c>
      <c r="B7">
        <f>AVERAGE(B2:B6)</f>
        <v>-5.82</v>
      </c>
      <c r="C7">
        <f>AVERAGE(C2:C6)</f>
        <v>-8.52</v>
      </c>
      <c r="D7">
        <f t="shared" ref="D7:U7" si="0">AVERAGE(D2:D6)</f>
        <v>-8.6800000000000015</v>
      </c>
      <c r="E7">
        <f t="shared" si="0"/>
        <v>-8.3600000000000012</v>
      </c>
      <c r="F7">
        <f t="shared" si="0"/>
        <v>-7.3599999999999994</v>
      </c>
      <c r="G7">
        <f t="shared" si="0"/>
        <v>-7.56</v>
      </c>
      <c r="H7">
        <f t="shared" si="0"/>
        <v>-7.8</v>
      </c>
      <c r="I7">
        <f t="shared" si="0"/>
        <v>-8.74</v>
      </c>
      <c r="J7">
        <f t="shared" si="0"/>
        <v>-8.6</v>
      </c>
      <c r="K7">
        <f t="shared" si="0"/>
        <v>-8.3000000000000007</v>
      </c>
      <c r="L7">
        <f t="shared" si="0"/>
        <v>-8.6</v>
      </c>
      <c r="M7">
        <f t="shared" si="0"/>
        <v>-8.08</v>
      </c>
      <c r="N7">
        <f t="shared" si="0"/>
        <v>-8.2800000000000011</v>
      </c>
      <c r="O7">
        <f t="shared" si="0"/>
        <v>-7.8</v>
      </c>
      <c r="P7">
        <f t="shared" si="0"/>
        <v>-8.4400000000000013</v>
      </c>
      <c r="Q7">
        <f t="shared" si="0"/>
        <v>-8.3000000000000007</v>
      </c>
      <c r="R7">
        <f t="shared" si="0"/>
        <v>-8.34</v>
      </c>
      <c r="S7">
        <f t="shared" si="0"/>
        <v>-8.5</v>
      </c>
      <c r="T7">
        <f t="shared" si="0"/>
        <v>-8.1999999999999993</v>
      </c>
      <c r="U7">
        <f t="shared" si="0"/>
        <v>-8.8000000000000007</v>
      </c>
      <c r="V7">
        <f t="shared" ref="V7" si="1">AVERAGE(V2:V6)</f>
        <v>-9.8000000000000007</v>
      </c>
    </row>
    <row r="8" spans="1:22" x14ac:dyDescent="0.2">
      <c r="A8" t="s">
        <v>90</v>
      </c>
      <c r="B8">
        <f>_xlfn.STDEV.P(B2:B6)</f>
        <v>4.0000000000000209E-2</v>
      </c>
      <c r="C8">
        <f>_xlfn.STDEV.P(C2:C6)</f>
        <v>7.483314773547857E-2</v>
      </c>
      <c r="D8">
        <f t="shared" ref="D8:U8" si="2">_xlfn.STDEV.P(D2:D6)</f>
        <v>9.7979589711327225E-2</v>
      </c>
      <c r="E8">
        <f t="shared" si="2"/>
        <v>4.8989794855663391E-2</v>
      </c>
      <c r="F8">
        <f t="shared" si="2"/>
        <v>4.8989794855663821E-2</v>
      </c>
      <c r="G8">
        <f t="shared" si="2"/>
        <v>4.8989794855663391E-2</v>
      </c>
      <c r="H8">
        <f t="shared" si="2"/>
        <v>0</v>
      </c>
      <c r="I8">
        <f t="shared" si="2"/>
        <v>8.0000000000000529E-2</v>
      </c>
      <c r="J8">
        <f t="shared" si="2"/>
        <v>0</v>
      </c>
      <c r="K8">
        <f t="shared" si="2"/>
        <v>0</v>
      </c>
      <c r="L8">
        <f t="shared" si="2"/>
        <v>0.21908902300206612</v>
      </c>
      <c r="M8">
        <f t="shared" si="2"/>
        <v>3.9999999999999862E-2</v>
      </c>
      <c r="N8">
        <f t="shared" si="2"/>
        <v>0.17204650534085264</v>
      </c>
      <c r="O8">
        <f t="shared" si="2"/>
        <v>0.10954451150103348</v>
      </c>
      <c r="P8">
        <f t="shared" si="2"/>
        <v>0.10198039027185533</v>
      </c>
      <c r="Q8">
        <f t="shared" si="2"/>
        <v>0</v>
      </c>
      <c r="R8">
        <f t="shared" si="2"/>
        <v>4.8989794855663391E-2</v>
      </c>
      <c r="S8">
        <f t="shared" si="2"/>
        <v>0</v>
      </c>
      <c r="T8">
        <f t="shared" si="2"/>
        <v>0</v>
      </c>
      <c r="U8">
        <f t="shared" si="2"/>
        <v>0</v>
      </c>
      <c r="V8">
        <f t="shared" ref="V8" si="3">_xlfn.STDEV.P(V2:V6)</f>
        <v>0</v>
      </c>
    </row>
  </sheetData>
  <sortState xmlns:xlrd2="http://schemas.microsoft.com/office/spreadsheetml/2017/richdata2" ref="A2:A20">
    <sortCondition ref="A2:A20"/>
  </sortState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W 4 R 8 V R L t V + m k A A A A 9 g A A A B I A H A B D b 2 5 m a W c v U G F j a 2 F n Z S 5 4 b W w g o h g A K K A U A A A A A A A A A A A A A A A A A A A A A A A A A A A A h Y + 9 D o I w H M R f h X S n X y 6 G / C k D q x g T E + P a l A q N U A w t l v h q D j 6 S r y B G U T f H u / t d c n e / 3 i A b 2 y Y 6 6 9 6 Z z q a I Y Y o i b V V X G l u l a P C H e I k y A R u p j r L S 0 Q R b l 4 z O p K j 2 / p Q Q E k L A Y Y G 7 v i K c U k b 2 x W q r a t 3 K 2 F j n p V U a f V r l / x Y S s H u N E R w z R j H n H F M g s w m F s V + A T 3 u f 6 Y 8 J + d D 4 o d f i U s f 5 G s g s g b w / i A d Q S w M E F A A C A A g A W 4 R 8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u E f F U o i k e 4 D g A A A B E A A A A T A B w A R m 9 y b X V s Y X M v U 2 V j d G l v b j E u b S C i G A A o o B Q A A A A A A A A A A A A A A A A A A A A A A A A A A A A r T k 0 u y c z P U w i G 0 I b W A F B L A Q I t A B Q A A g A I A F u E f F U S 7 V f p p A A A A P Y A A A A S A A A A A A A A A A A A A A A A A A A A A A B D b 2 5 m a W c v U G F j a 2 F n Z S 5 4 b W x Q S w E C L Q A U A A I A C A B b h H x V D 8 r p q 6 Q A A A D p A A A A E w A A A A A A A A A A A A A A A A D w A A A A W 0 N v b n R l b n R f V H l w Z X N d L n h t b F B L A Q I t A B Q A A g A I A F u E f F U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c M s F D J b f d R 5 H x x G d 1 m s U f A A A A A A I A A A A A A B B m A A A A A Q A A I A A A A A a N d R n o H Z J B k 1 V A t l q 5 y T 4 O b M u q G 6 0 J H 7 s d 9 W 0 u L f K e A A A A A A 6 A A A A A A g A A I A A A A L 6 I H z / + l Z I I g W 6 C k 9 w 8 + X U m l e i L R 6 q t U d N F 0 u e Z K + 1 2 U A A A A E / C A w 9 I h v v c R y 8 b 4 c a + d 6 0 x v x L m Z K t + w h z 1 n / v M X E B c 6 m P Y r n 2 f N + T N H a + X M e r c z o f V Y k t s m O S E v n H A G z V 0 G V r h 0 K i s l y + X B f 8 4 k N i i 0 L A 5 Q A A A A P f q o 5 O K d k t S T p X Q J 4 p o J D b X m c W f y M A H c q q m U F K 6 v V 2 6 y n F A j k B j 1 P t 9 T 8 Q U 6 i R x q u r t W W 3 x p A s D + 1 R D y n d + 2 p 8 = < / D a t a M a s h u p > 
</file>

<file path=customXml/itemProps1.xml><?xml version="1.0" encoding="utf-8"?>
<ds:datastoreItem xmlns:ds="http://schemas.openxmlformats.org/officeDocument/2006/customXml" ds:itemID="{69644508-B1A3-445D-A583-532D60F65C2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Results</vt:lpstr>
      <vt:lpstr>MMP2</vt:lpstr>
      <vt:lpstr>HSP90AA1</vt:lpstr>
      <vt:lpstr>AKR1B1</vt:lpstr>
      <vt:lpstr>MMP1</vt:lpstr>
      <vt:lpstr>AR</vt:lpstr>
      <vt:lpstr>MAPK3</vt:lpstr>
      <vt:lpstr>MTOR</vt:lpstr>
      <vt:lpstr>PRKCA</vt:lpstr>
      <vt:lpstr>HRAS</vt:lpstr>
      <vt:lpstr>RAF1</vt:lpstr>
      <vt:lpstr>AKT1</vt:lpstr>
      <vt:lpstr>NOS2</vt:lpstr>
      <vt:lpstr>MAPK1</vt:lpstr>
      <vt:lpstr>MAP2K1</vt:lpstr>
      <vt:lpstr>PIK3CA</vt:lpstr>
      <vt:lpstr>NR3C1</vt:lpstr>
      <vt:lpstr>VEGFA</vt:lpstr>
      <vt:lpstr>TNF</vt:lpstr>
      <vt:lpstr>PIK3CB</vt:lpstr>
      <vt:lpstr>AK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in Zhao</dc:creator>
  <cp:lastModifiedBy>Yi Zhao</cp:lastModifiedBy>
  <dcterms:created xsi:type="dcterms:W3CDTF">2022-11-24T04:49:28Z</dcterms:created>
  <dcterms:modified xsi:type="dcterms:W3CDTF">2023-02-02T05:30:54Z</dcterms:modified>
</cp:coreProperties>
</file>